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 B1 IEs" sheetId="1" state="visible" r:id="rId2"/>
    <sheet name="IE Siz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2" uniqueCount="259">
  <si>
    <t xml:space="preserve">Strain</t>
  </si>
  <si>
    <t xml:space="preserve">c - mom (W)</t>
  </si>
  <si>
    <t xml:space="preserve">thrW</t>
  </si>
  <si>
    <t xml:space="preserve">argU</t>
  </si>
  <si>
    <t xml:space="preserve">ybhC-ybhB</t>
  </si>
  <si>
    <t xml:space="preserve">ybjK-rybB</t>
  </si>
  <si>
    <t xml:space="preserve">pflA</t>
  </si>
  <si>
    <t xml:space="preserve">ssuA</t>
  </si>
  <si>
    <t xml:space="preserve">yccA</t>
  </si>
  <si>
    <t xml:space="preserve">wrbA</t>
  </si>
  <si>
    <t xml:space="preserve">phoH</t>
  </si>
  <si>
    <t xml:space="preserve">potC</t>
  </si>
  <si>
    <t xml:space="preserve">ycfD-phoQ</t>
  </si>
  <si>
    <t xml:space="preserve">yciL</t>
  </si>
  <si>
    <t xml:space="preserve">tonB</t>
  </si>
  <si>
    <t xml:space="preserve">ompW</t>
  </si>
  <si>
    <t xml:space="preserve">ttcA</t>
  </si>
  <si>
    <t xml:space="preserve">egoB</t>
  </si>
  <si>
    <t xml:space="preserve">rspB</t>
  </si>
  <si>
    <t xml:space="preserve">tqsA</t>
  </si>
  <si>
    <t xml:space="preserve">btuC-ihfA</t>
  </si>
  <si>
    <t xml:space="preserve">pphA-ryeA</t>
  </si>
  <si>
    <t xml:space="preserve">yecE</t>
  </si>
  <si>
    <t xml:space="preserve">yecA</t>
  </si>
  <si>
    <t xml:space="preserve">serU</t>
  </si>
  <si>
    <t xml:space="preserve">asnT</t>
  </si>
  <si>
    <t xml:space="preserve">cobU-yeeX</t>
  </si>
  <si>
    <t xml:space="preserve">dacD-sbcB</t>
  </si>
  <si>
    <t xml:space="preserve">yegR</t>
  </si>
  <si>
    <t xml:space="preserve">proL</t>
  </si>
  <si>
    <t xml:space="preserve">yfaT</t>
  </si>
  <si>
    <t xml:space="preserve">yfcI</t>
  </si>
  <si>
    <t xml:space="preserve">argW</t>
  </si>
  <si>
    <t xml:space="preserve">yfhL</t>
  </si>
  <si>
    <t xml:space="preserve">ssrA</t>
  </si>
  <si>
    <t xml:space="preserve">glyU</t>
  </si>
  <si>
    <t xml:space="preserve">pheV</t>
  </si>
  <si>
    <t xml:space="preserve">ileX</t>
  </si>
  <si>
    <t xml:space="preserve">yhiN</t>
  </si>
  <si>
    <t xml:space="preserve">yicC-dinD</t>
  </si>
  <si>
    <t xml:space="preserve">selC</t>
  </si>
  <si>
    <t xml:space="preserve">cpxP-fieF</t>
  </si>
  <si>
    <t xml:space="preserve">dusA</t>
  </si>
  <si>
    <t xml:space="preserve">yjfZ</t>
  </si>
  <si>
    <t xml:space="preserve">pheU</t>
  </si>
  <si>
    <t xml:space="preserve">leuX</t>
  </si>
  <si>
    <t xml:space="preserve">prfC</t>
  </si>
  <si>
    <t xml:space="preserve">W</t>
  </si>
  <si>
    <t xml:space="preserve">Mu</t>
  </si>
  <si>
    <t xml:space="preserve">-</t>
  </si>
  <si>
    <t xml:space="preserve">P2 PP</t>
  </si>
  <si>
    <r>
      <rPr>
        <sz val="11"/>
        <color rgb="FF000000"/>
        <rFont val="Symbol"/>
        <family val="1"/>
        <charset val="2"/>
      </rPr>
      <t xml:space="preserve">l </t>
    </r>
    <r>
      <rPr>
        <sz val="11"/>
        <color rgb="FF000000"/>
        <rFont val="Calibri"/>
        <family val="2"/>
      </rPr>
      <t xml:space="preserve">PP</t>
    </r>
  </si>
  <si>
    <r>
      <rPr>
        <sz val="11"/>
        <color rgb="FF000000"/>
        <rFont val="Symbol"/>
        <family val="1"/>
        <charset val="2"/>
      </rPr>
      <t xml:space="preserve">l </t>
    </r>
    <r>
      <rPr>
        <sz val="11"/>
        <color rgb="FF000000"/>
        <rFont val="Calibri"/>
        <family val="2"/>
      </rPr>
      <t xml:space="preserve">PP</t>
    </r>
    <r>
      <rPr>
        <vertAlign val="superscript"/>
        <sz val="11"/>
        <color rgb="FF000000"/>
        <rFont val="Calibri"/>
        <family val="2"/>
      </rPr>
      <t xml:space="preserve">g</t>
    </r>
  </si>
  <si>
    <r>
      <rPr>
        <sz val="11"/>
        <color rgb="FF000000"/>
        <rFont val="Symbol"/>
        <family val="1"/>
        <charset val="2"/>
      </rPr>
      <t xml:space="preserve">l</t>
    </r>
    <r>
      <rPr>
        <sz val="11"/>
        <color rgb="FF000000"/>
        <rFont val="Calibri"/>
        <family val="2"/>
      </rPr>
      <t xml:space="preserve"> PP</t>
    </r>
  </si>
  <si>
    <t xml:space="preserve">IE</t>
  </si>
  <si>
    <t xml:space="preserve">SE11</t>
  </si>
  <si>
    <t xml:space="preserve">IAI1</t>
  </si>
  <si>
    <t xml:space="preserve">PP</t>
  </si>
  <si>
    <t xml:space="preserve">55989 (EAEC)</t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k</t>
    </r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a</t>
    </r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lmt</t>
    </r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no</t>
    </r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ab2l</t>
    </r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jpq</t>
    </r>
  </si>
  <si>
    <t xml:space="preserve">E24377A (ETEC)</t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l</t>
    </r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s</t>
    </r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jl</t>
    </r>
  </si>
  <si>
    <t xml:space="preserve">O26 (EHEC)</t>
  </si>
  <si>
    <r>
      <rPr>
        <sz val="11"/>
        <color rgb="FF000000"/>
        <rFont val="Symbol"/>
        <family val="1"/>
        <charset val="2"/>
      </rPr>
      <t xml:space="preserve">l </t>
    </r>
    <r>
      <rPr>
        <sz val="11"/>
        <color rgb="FF000000"/>
        <rFont val="Calibri"/>
        <family val="2"/>
      </rPr>
      <t xml:space="preserve">PP (Stx1)</t>
    </r>
    <r>
      <rPr>
        <vertAlign val="superscript"/>
        <sz val="11"/>
        <color rgb="FF000000"/>
        <rFont val="Calibri"/>
        <family val="2"/>
      </rPr>
      <t xml:space="preserve">d</t>
    </r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abceiu</t>
    </r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c</t>
    </r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i</t>
    </r>
  </si>
  <si>
    <t xml:space="preserve">P4 PP</t>
  </si>
  <si>
    <t xml:space="preserve">LEE</t>
  </si>
  <si>
    <r>
      <rPr>
        <sz val="11"/>
        <color rgb="FF000000"/>
        <rFont val="Calibri"/>
        <family val="2"/>
      </rPr>
      <t xml:space="preserve">P4 PP</t>
    </r>
    <r>
      <rPr>
        <vertAlign val="superscript"/>
        <sz val="11"/>
        <color rgb="FF000000"/>
        <rFont val="Calibri"/>
        <family val="2"/>
      </rPr>
      <t xml:space="preserve">cj</t>
    </r>
  </si>
  <si>
    <t xml:space="preserve">O103 (EHEC)</t>
  </si>
  <si>
    <r>
      <rPr>
        <sz val="11"/>
        <color rgb="FF000000"/>
        <rFont val="Symbol"/>
        <family val="1"/>
        <charset val="2"/>
      </rPr>
      <t xml:space="preserve">l </t>
    </r>
    <r>
      <rPr>
        <sz val="11"/>
        <color rgb="FF000000"/>
        <rFont val="Calibri"/>
        <family val="2"/>
      </rPr>
      <t xml:space="preserve">PP (Stx2)</t>
    </r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betu</t>
    </r>
  </si>
  <si>
    <r>
      <rPr>
        <sz val="11"/>
        <color rgb="FF000000"/>
        <rFont val="Calibri"/>
        <family val="2"/>
      </rPr>
      <t xml:space="preserve">IE</t>
    </r>
    <r>
      <rPr>
        <vertAlign val="superscript"/>
        <sz val="11"/>
        <color rgb="FF000000"/>
        <rFont val="Calibri"/>
        <family val="2"/>
      </rPr>
      <t xml:space="preserve">cd</t>
    </r>
  </si>
  <si>
    <r>
      <rPr>
        <sz val="11"/>
        <color rgb="FF000000"/>
        <rFont val="Symbol"/>
        <family val="1"/>
        <charset val="2"/>
      </rPr>
      <t xml:space="preserve">l </t>
    </r>
    <r>
      <rPr>
        <sz val="11"/>
        <color rgb="FF000000"/>
        <rFont val="Calibri"/>
        <family val="2"/>
      </rPr>
      <t xml:space="preserve">PP (Stx1)</t>
    </r>
  </si>
  <si>
    <t xml:space="preserve">O111 (EHEC)</t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aceu</t>
    </r>
  </si>
  <si>
    <r>
      <rPr>
        <sz val="11"/>
        <color rgb="FF000000"/>
        <rFont val="Symbol"/>
        <family val="1"/>
        <charset val="2"/>
      </rPr>
      <t xml:space="preserve">l </t>
    </r>
    <r>
      <rPr>
        <sz val="11"/>
        <color rgb="FF000000"/>
        <rFont val="Calibri"/>
        <family val="2"/>
      </rPr>
      <t xml:space="preserve">PP (Stx2)</t>
    </r>
    <r>
      <rPr>
        <vertAlign val="superscript"/>
        <sz val="11"/>
        <color rgb="FF000000"/>
        <rFont val="Calibri"/>
        <family val="2"/>
      </rPr>
      <t xml:space="preserve">d</t>
    </r>
  </si>
  <si>
    <r>
      <rPr>
        <b val="true"/>
        <sz val="11"/>
        <color rgb="FF000000"/>
        <rFont val="Calibri"/>
        <family val="2"/>
      </rPr>
      <t xml:space="preserve">IE</t>
    </r>
    <r>
      <rPr>
        <b val="true"/>
        <vertAlign val="superscript"/>
        <sz val="11"/>
        <color rgb="FF000000"/>
        <rFont val="Calibri"/>
        <family val="2"/>
      </rPr>
      <t xml:space="preserve">dr</t>
    </r>
  </si>
  <si>
    <t xml:space="preserve">Fitness &amp; Virulence Factors</t>
  </si>
  <si>
    <t xml:space="preserve">Phage types</t>
  </si>
  <si>
    <t xml:space="preserve">a - siderophore regulon</t>
  </si>
  <si>
    <t xml:space="preserve">Mu bacteriophage</t>
  </si>
  <si>
    <t xml:space="preserve">b - tellurium resistance</t>
  </si>
  <si>
    <t xml:space="preserve">P2-like prophage</t>
  </si>
  <si>
    <t xml:space="preserve">c - AidA-I adhesin gene</t>
  </si>
  <si>
    <t xml:space="preserve">P4-like prophage</t>
  </si>
  <si>
    <t xml:space="preserve">d - T3SS effectors</t>
  </si>
  <si>
    <t xml:space="preserve">Lambda prophage</t>
  </si>
  <si>
    <t xml:space="preserve">e - colicin immunity protein</t>
  </si>
  <si>
    <t xml:space="preserve">Lambda prophage containing T3SS effector</t>
  </si>
  <si>
    <t xml:space="preserve">f - paa (porcine attaching and effacing associated) locus</t>
  </si>
  <si>
    <r>
      <rPr>
        <sz val="11"/>
        <color rgb="FF000000"/>
        <rFont val="Symbol"/>
        <family val="1"/>
        <charset val="2"/>
      </rPr>
      <t xml:space="preserve">l </t>
    </r>
    <r>
      <rPr>
        <sz val="11"/>
        <color rgb="FF000000"/>
        <rFont val="Calibri"/>
        <family val="2"/>
      </rPr>
      <t xml:space="preserve">PP (Stx?)</t>
    </r>
  </si>
  <si>
    <t xml:space="preserve">Lambda prophage containing shigatoxins</t>
  </si>
  <si>
    <t xml:space="preserve">g - relE/relG toxin/antitoxin system</t>
  </si>
  <si>
    <t xml:space="preserve">Other prophage</t>
  </si>
  <si>
    <t xml:space="preserve">h - cold shock genes</t>
  </si>
  <si>
    <t xml:space="preserve">Locus of Enterocyte Effacement</t>
  </si>
  <si>
    <t xml:space="preserve">i - IrgA Homolog Adhesin (iha)</t>
  </si>
  <si>
    <t xml:space="preserve">Integrative Element</t>
  </si>
  <si>
    <t xml:space="preserve">j - fec regulon involved in iron dicitrate transporter</t>
  </si>
  <si>
    <r>
      <rPr>
        <sz val="11"/>
        <color rgb="FF000000"/>
        <rFont val="Calibri"/>
        <family val="2"/>
      </rPr>
      <t xml:space="preserve">k - </t>
    </r>
    <r>
      <rPr>
        <i val="true"/>
        <sz val="11"/>
        <color rgb="FF000000"/>
        <rFont val="Calibri"/>
        <family val="2"/>
      </rPr>
      <t xml:space="preserve">perC</t>
    </r>
    <r>
      <rPr>
        <sz val="11"/>
        <color rgb="FF000000"/>
        <rFont val="Calibri"/>
        <family val="2"/>
      </rPr>
      <t xml:space="preserve"> (required for expression of LEE2/3 in presence of EAF plasmid)</t>
    </r>
  </si>
  <si>
    <r>
      <rPr>
        <sz val="11"/>
        <color rgb="FF000000"/>
        <rFont val="Calibri"/>
        <family val="2"/>
      </rPr>
      <t xml:space="preserve">l - </t>
    </r>
    <r>
      <rPr>
        <i val="true"/>
        <sz val="11"/>
        <color rgb="FF000000"/>
        <rFont val="Calibri"/>
        <family val="2"/>
      </rPr>
      <t xml:space="preserve">flu</t>
    </r>
    <r>
      <rPr>
        <sz val="11"/>
        <color rgb="FF000000"/>
        <rFont val="Calibri"/>
        <family val="2"/>
      </rPr>
      <t xml:space="preserve"> biofilm autotransporter</t>
    </r>
  </si>
  <si>
    <t xml:space="preserve">m - immunoglobulin binding protein IbrAB</t>
  </si>
  <si>
    <r>
      <rPr>
        <sz val="11"/>
        <color rgb="FF000000"/>
        <rFont val="Calibri"/>
        <family val="2"/>
      </rPr>
      <t xml:space="preserve">n - copper resistance rgulon with </t>
    </r>
    <r>
      <rPr>
        <i val="true"/>
        <sz val="11"/>
        <color rgb="FF000000"/>
        <rFont val="Calibri"/>
        <family val="2"/>
      </rPr>
      <t xml:space="preserve">pcoSR</t>
    </r>
  </si>
  <si>
    <t xml:space="preserve">o - silver resistance regulon</t>
  </si>
  <si>
    <t xml:space="preserve">p - tetracycline resistance</t>
  </si>
  <si>
    <t xml:space="preserve">q - deoxyribose breakdown regulon</t>
  </si>
  <si>
    <r>
      <rPr>
        <sz val="11"/>
        <color rgb="FF000000"/>
        <rFont val="Calibri"/>
        <family val="2"/>
      </rPr>
      <t xml:space="preserve">r - </t>
    </r>
    <r>
      <rPr>
        <i val="true"/>
        <sz val="11"/>
        <color rgb="FF000000"/>
        <rFont val="Calibri"/>
        <family val="2"/>
      </rPr>
      <t xml:space="preserve">efa1</t>
    </r>
    <r>
      <rPr>
        <sz val="11"/>
        <color rgb="FF000000"/>
        <rFont val="Calibri"/>
        <family val="2"/>
      </rPr>
      <t xml:space="preserve"> bovine colonization factor</t>
    </r>
  </si>
  <si>
    <t xml:space="preserve">s - raffinose regulon</t>
  </si>
  <si>
    <t xml:space="preserve">t - serine protease</t>
  </si>
  <si>
    <t xml:space="preserve">u - urease genes</t>
  </si>
  <si>
    <t xml:space="preserve">Details</t>
  </si>
  <si>
    <t xml:space="preserve">c - mom (WMu)</t>
  </si>
  <si>
    <t xml:space="preserve">ryeB-pphA</t>
  </si>
  <si>
    <t xml:space="preserve">sbcB-dacD</t>
  </si>
  <si>
    <t xml:space="preserve">serC</t>
  </si>
  <si>
    <t xml:space="preserve">Total Size (Mbp)</t>
  </si>
  <si>
    <t xml:space="preserve">locus tag start</t>
  </si>
  <si>
    <t xml:space="preserve">ECW_m0320</t>
  </si>
  <si>
    <t xml:space="preserve">ybjK</t>
  </si>
  <si>
    <t xml:space="preserve">ssuD</t>
  </si>
  <si>
    <t xml:space="preserve">cpxP</t>
  </si>
  <si>
    <t xml:space="preserve">locus tag end</t>
  </si>
  <si>
    <t xml:space="preserve">ECW_m0264</t>
  </si>
  <si>
    <t xml:space="preserve">rybB</t>
  </si>
  <si>
    <t xml:space="preserve">uspF</t>
  </si>
  <si>
    <t xml:space="preserve">ydfI</t>
  </si>
  <si>
    <t xml:space="preserve">cyaR</t>
  </si>
  <si>
    <t xml:space="preserve">cscB</t>
  </si>
  <si>
    <t xml:space="preserve">csiD</t>
  </si>
  <si>
    <t xml:space="preserve">setC</t>
  </si>
  <si>
    <t xml:space="preserve">fieF</t>
  </si>
  <si>
    <t xml:space="preserve">chromosome start</t>
  </si>
  <si>
    <t xml:space="preserve">chromosome end</t>
  </si>
  <si>
    <t xml:space="preserve">IE length</t>
  </si>
  <si>
    <t xml:space="preserve">ECSE_tRNA05</t>
  </si>
  <si>
    <t xml:space="preserve">ECSE_0622</t>
  </si>
  <si>
    <t xml:space="preserve">ECSE_1398</t>
  </si>
  <si>
    <t xml:space="preserve">ECSE_1701</t>
  </si>
  <si>
    <t xml:space="preserve">ECSE_1836</t>
  </si>
  <si>
    <t xml:space="preserve">ECSE_2103</t>
  </si>
  <si>
    <t xml:space="preserve">ECSE_tRNA70</t>
  </si>
  <si>
    <t xml:space="preserve">ECSE_2563</t>
  </si>
  <si>
    <t xml:space="preserve">ECSE_2903</t>
  </si>
  <si>
    <t xml:space="preserve">ECSE_tRNA49</t>
  </si>
  <si>
    <t xml:space="preserve">ECSE_0300</t>
  </si>
  <si>
    <t xml:space="preserve">ECSE_tRNA06</t>
  </si>
  <si>
    <t xml:space="preserve">ECSE_1459</t>
  </si>
  <si>
    <t xml:space="preserve">ECSE_1638</t>
  </si>
  <si>
    <t xml:space="preserve">ECSE_1881</t>
  </si>
  <si>
    <t xml:space="preserve">ECSE_2043</t>
  </si>
  <si>
    <t xml:space="preserve">ECSE_2203</t>
  </si>
  <si>
    <t xml:space="preserve">ECSE_2615</t>
  </si>
  <si>
    <t xml:space="preserve">ECSE_2912</t>
  </si>
  <si>
    <t xml:space="preserve">ECSE_4582</t>
  </si>
  <si>
    <t xml:space="preserve">ybhC</t>
  </si>
  <si>
    <t xml:space="preserve">ybhB</t>
  </si>
  <si>
    <t xml:space="preserve">ydfJ</t>
  </si>
  <si>
    <t xml:space="preserve">yfhH</t>
  </si>
  <si>
    <t xml:space="preserve">yqaD</t>
  </si>
  <si>
    <t xml:space="preserve">yjhS</t>
  </si>
  <si>
    <t xml:space="preserve">EC55989_tRNA5</t>
  </si>
  <si>
    <t xml:space="preserve">EC55989_tRNA22</t>
  </si>
  <si>
    <t xml:space="preserve">EC55989_2228</t>
  </si>
  <si>
    <t xml:space="preserve">EC55989_tRNA34</t>
  </si>
  <si>
    <t xml:space="preserve">EC55989_tRNA59</t>
  </si>
  <si>
    <t xml:space="preserve">EC55989_tRNA55</t>
  </si>
  <si>
    <t xml:space="preserve">yagP</t>
  </si>
  <si>
    <t xml:space="preserve">EC55989_tRNA86</t>
  </si>
  <si>
    <t xml:space="preserve">yciE</t>
  </si>
  <si>
    <t xml:space="preserve">EC55989_tRNA80</t>
  </si>
  <si>
    <t xml:space="preserve">yeeJ</t>
  </si>
  <si>
    <t xml:space="preserve">yeeX</t>
  </si>
  <si>
    <t xml:space="preserve">EC55989_3368</t>
  </si>
  <si>
    <t xml:space="preserve">yhiM</t>
  </si>
  <si>
    <t xml:space="preserve">cadC</t>
  </si>
  <si>
    <t xml:space="preserve">fimH</t>
  </si>
  <si>
    <t xml:space="preserve">E24377A</t>
  </si>
  <si>
    <t xml:space="preserve">EcE24377A_5011</t>
  </si>
  <si>
    <t xml:space="preserve">EcE24377A_5069</t>
  </si>
  <si>
    <t xml:space="preserve">EcE24377A_5010</t>
  </si>
  <si>
    <t xml:space="preserve">pflB2</t>
  </si>
  <si>
    <t xml:space="preserve">potB</t>
  </si>
  <si>
    <t xml:space="preserve">hipB</t>
  </si>
  <si>
    <t xml:space="preserve">pinR</t>
  </si>
  <si>
    <t xml:space="preserve">yodB</t>
  </si>
  <si>
    <t xml:space="preserve">gspM</t>
  </si>
  <si>
    <t xml:space="preserve">EcE24377A_4914</t>
  </si>
  <si>
    <t xml:space="preserve">O26</t>
  </si>
  <si>
    <t xml:space="preserve">yagQ</t>
  </si>
  <si>
    <t xml:space="preserve">ECO26_1163</t>
  </si>
  <si>
    <t xml:space="preserve">ycfD</t>
  </si>
  <si>
    <t xml:space="preserve">ydaO</t>
  </si>
  <si>
    <t xml:space="preserve">ECO26_2216</t>
  </si>
  <si>
    <t xml:space="preserve">btuC</t>
  </si>
  <si>
    <t xml:space="preserve">ryeB</t>
  </si>
  <si>
    <t xml:space="preserve">cobU</t>
  </si>
  <si>
    <t xml:space="preserve">ECO26_3394</t>
  </si>
  <si>
    <t xml:space="preserve">ECO26_3719</t>
  </si>
  <si>
    <t xml:space="preserve">ECO26_5450</t>
  </si>
  <si>
    <t xml:space="preserve">envY</t>
  </si>
  <si>
    <t xml:space="preserve">ECO26_1243</t>
  </si>
  <si>
    <t xml:space="preserve">serX</t>
  </si>
  <si>
    <t xml:space="preserve">serT</t>
  </si>
  <si>
    <t xml:space="preserve">phoQ</t>
  </si>
  <si>
    <t xml:space="preserve">mdtJ</t>
  </si>
  <si>
    <t xml:space="preserve">ihfA</t>
  </si>
  <si>
    <t xml:space="preserve">pphA</t>
  </si>
  <si>
    <t xml:space="preserve">leuZ</t>
  </si>
  <si>
    <t xml:space="preserve">ECO26_2870</t>
  </si>
  <si>
    <t xml:space="preserve">yejO</t>
  </si>
  <si>
    <t xml:space="preserve">yfaS</t>
  </si>
  <si>
    <t xml:space="preserve">ECO26_3421</t>
  </si>
  <si>
    <t xml:space="preserve">ECO26_3944</t>
  </si>
  <si>
    <t xml:space="preserve">ECO26_ncRNA52</t>
  </si>
  <si>
    <t xml:space="preserve">O103</t>
  </si>
  <si>
    <t xml:space="preserve">ECO103_2128</t>
  </si>
  <si>
    <t xml:space="preserve">ECO103_2290</t>
  </si>
  <si>
    <t xml:space="preserve">ECO103_2367</t>
  </si>
  <si>
    <t xml:space="preserve">yqjH</t>
  </si>
  <si>
    <t xml:space="preserve">yicC</t>
  </si>
  <si>
    <t xml:space="preserve">ydfZ</t>
  </si>
  <si>
    <t xml:space="preserve">yecD</t>
  </si>
  <si>
    <t xml:space="preserve">ECO103_2484</t>
  </si>
  <si>
    <t xml:space="preserve">yfdC</t>
  </si>
  <si>
    <t xml:space="preserve">ECO103_3433</t>
  </si>
  <si>
    <t xml:space="preserve">ECO103_3650</t>
  </si>
  <si>
    <t xml:space="preserve">ECO103_4514</t>
  </si>
  <si>
    <t xml:space="preserve">yjjG</t>
  </si>
  <si>
    <t xml:space="preserve">O111</t>
  </si>
  <si>
    <t xml:space="preserve">ECO111_1209</t>
  </si>
  <si>
    <t xml:space="preserve">sbcD</t>
  </si>
  <si>
    <t xml:space="preserve">ECO111_3378</t>
  </si>
  <si>
    <t xml:space="preserve">yjbN</t>
  </si>
  <si>
    <t xml:space="preserve">ykgO</t>
  </si>
  <si>
    <t xml:space="preserve">rutG</t>
  </si>
  <si>
    <t xml:space="preserve">ECO111_1636</t>
  </si>
  <si>
    <t xml:space="preserve">yeeL</t>
  </si>
  <si>
    <t xml:space="preserve">ECO111_2652</t>
  </si>
  <si>
    <t xml:space="preserve">dacD</t>
  </si>
  <si>
    <t xml:space="preserve">ECO111_2927</t>
  </si>
  <si>
    <t xml:space="preserve">ECO111_3782</t>
  </si>
  <si>
    <t xml:space="preserve">yjbM</t>
  </si>
  <si>
    <t xml:space="preserve">lysU</t>
  </si>
  <si>
    <t xml:space="preserve">ytfB</t>
  </si>
  <si>
    <t xml:space="preserve">Key</t>
  </si>
  <si>
    <r>
      <rPr>
        <i val="true"/>
        <sz val="11"/>
        <color rgb="FF000000"/>
        <rFont val="Calibri"/>
        <family val="2"/>
      </rPr>
      <t xml:space="preserve">locus tag start:</t>
    </r>
    <r>
      <rPr>
        <sz val="11"/>
        <color rgb="FF000000"/>
        <rFont val="Calibri"/>
        <family val="2"/>
      </rPr>
      <t xml:space="preserve"> The gene or locus tag where the integrative element is assumed to start</t>
    </r>
  </si>
  <si>
    <r>
      <rPr>
        <i val="true"/>
        <sz val="11"/>
        <color rgb="FF000000"/>
        <rFont val="Calibri"/>
        <family val="2"/>
      </rPr>
      <t xml:space="preserve">locus tag end:</t>
    </r>
    <r>
      <rPr>
        <sz val="11"/>
        <color rgb="FF000000"/>
        <rFont val="Calibri"/>
        <family val="2"/>
      </rPr>
      <t xml:space="preserve"> The gene or locus tag where the integrative element is assumed to end</t>
    </r>
  </si>
  <si>
    <r>
      <rPr>
        <i val="true"/>
        <sz val="11"/>
        <color rgb="FF000000"/>
        <rFont val="Calibri"/>
        <family val="2"/>
      </rPr>
      <t xml:space="preserve">chromosome start:</t>
    </r>
    <r>
      <rPr>
        <sz val="11"/>
        <color rgb="FF000000"/>
        <rFont val="Calibri"/>
        <family val="2"/>
      </rPr>
      <t xml:space="preserve"> The location on the chromosome where the integrative element is assumed to start</t>
    </r>
  </si>
  <si>
    <r>
      <rPr>
        <i val="true"/>
        <sz val="11"/>
        <color rgb="FF000000"/>
        <rFont val="Calibri"/>
        <family val="2"/>
      </rPr>
      <t xml:space="preserve">chromosome end:</t>
    </r>
    <r>
      <rPr>
        <sz val="11"/>
        <color rgb="FF000000"/>
        <rFont val="Calibri"/>
        <family val="2"/>
      </rPr>
      <t xml:space="preserve"> The location on the chromosome where the integrative element is assumed to end</t>
    </r>
  </si>
  <si>
    <r>
      <rPr>
        <i val="true"/>
        <sz val="11"/>
        <color rgb="FF000000"/>
        <rFont val="Calibri"/>
        <family val="2"/>
      </rPr>
      <t xml:space="preserve">IE length:</t>
    </r>
    <r>
      <rPr>
        <sz val="11"/>
        <color rgb="FF000000"/>
        <rFont val="Calibri"/>
        <family val="2"/>
      </rPr>
      <t xml:space="preserve"> The calculated length of the integrative element, i.e. end - start (if end &gt; start) or start -end (if start &gt; end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1"/>
      <color rgb="FF000000"/>
      <name val="Symbol"/>
      <family val="1"/>
      <charset val="2"/>
    </font>
    <font>
      <vertAlign val="superscript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0"/>
      <name val="Arial"/>
      <family val="2"/>
    </font>
    <font>
      <i val="true"/>
      <sz val="10"/>
      <name val="Arial"/>
      <family val="2"/>
    </font>
    <font>
      <i val="true"/>
      <sz val="11"/>
      <name val="Calibri"/>
      <family val="2"/>
    </font>
    <font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808080"/>
        <bgColor rgb="FF969696"/>
      </patternFill>
    </fill>
    <fill>
      <patternFill patternType="solid">
        <fgColor rgb="FF969696"/>
        <bgColor rgb="FF808080"/>
      </patternFill>
    </fill>
    <fill>
      <patternFill patternType="solid">
        <fgColor rgb="FFFF0000"/>
        <bgColor rgb="FF993300"/>
      </patternFill>
    </fill>
    <fill>
      <patternFill patternType="solid">
        <fgColor rgb="FFFF99CC"/>
        <bgColor rgb="FFFF8080"/>
      </patternFill>
    </fill>
    <fill>
      <patternFill patternType="solid">
        <fgColor rgb="FF99CC00"/>
        <bgColor rgb="FFFFCC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Q36"/>
  <sheetViews>
    <sheetView showFormulas="false" showGridLines="true" showRowColHeaders="true" showZeros="true" rightToLeft="false" tabSelected="true" showOutlineSymbols="true" defaultGridColor="true" view="normal" topLeftCell="AK1" colorId="64" zoomScale="100" zoomScaleNormal="100" zoomScalePageLayoutView="100" workbookViewId="0">
      <pane xSplit="0" ySplit="1" topLeftCell="A2" activePane="bottomLeft" state="frozen"/>
      <selection pane="topLeft" activeCell="AK1" activeCellId="0" sqref="AK1"/>
      <selection pane="bottomLeft" activeCell="BA1" activeCellId="0" sqref="BA1:BB1"/>
    </sheetView>
  </sheetViews>
  <sheetFormatPr defaultColWidth="8.96484375" defaultRowHeight="15" zeroHeight="false" outlineLevelRow="0" outlineLevelCol="0"/>
  <cols>
    <col collapsed="false" customWidth="true" hidden="false" outlineLevel="0" max="3" min="1" style="1" width="14.41"/>
    <col collapsed="false" customWidth="true" hidden="false" outlineLevel="0" max="5" min="5" style="0" width="11.85"/>
    <col collapsed="false" customWidth="true" hidden="false" outlineLevel="0" max="7" min="7" style="0" width="11.85"/>
    <col collapsed="false" customWidth="true" hidden="false" outlineLevel="0" max="9" min="9" style="0" width="11.28"/>
    <col collapsed="false" customWidth="true" hidden="false" outlineLevel="0" max="11" min="11" style="0" width="11.28"/>
    <col collapsed="false" customWidth="true" hidden="false" outlineLevel="0" max="13" min="13" style="0" width="11.85"/>
    <col collapsed="false" customWidth="true" hidden="false" outlineLevel="0" max="15" min="15" style="0" width="11.85"/>
    <col collapsed="false" customWidth="true" hidden="false" outlineLevel="0" max="20" min="19" style="2" width="9.14"/>
    <col collapsed="false" customWidth="true" hidden="false" outlineLevel="0" max="21" min="21" style="0" width="11.85"/>
    <col collapsed="false" customWidth="true" hidden="false" outlineLevel="0" max="25" min="25" style="0" width="11.28"/>
    <col collapsed="false" customWidth="true" hidden="false" outlineLevel="0" max="29" min="27" style="0" width="11.85"/>
    <col collapsed="false" customWidth="true" hidden="false" outlineLevel="0" max="38" min="37" style="0" width="10.56"/>
    <col collapsed="false" customWidth="true" hidden="false" outlineLevel="0" max="50" min="50" style="0" width="11.42"/>
    <col collapsed="false" customWidth="true" hidden="false" outlineLevel="0" max="53" min="52" style="0" width="9.41"/>
    <col collapsed="false" customWidth="true" hidden="false" outlineLevel="0" max="55" min="55" style="0" width="10.56"/>
    <col collapsed="false" customWidth="true" hidden="false" outlineLevel="0" max="95" min="56" style="3" width="9.14"/>
  </cols>
  <sheetData>
    <row r="1" s="4" customFormat="true" ht="65.25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/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6" t="s">
        <v>17</v>
      </c>
      <c r="T1" s="5" t="s">
        <v>18</v>
      </c>
      <c r="U1" s="5"/>
      <c r="V1" s="5" t="s">
        <v>19</v>
      </c>
      <c r="W1" s="5" t="s">
        <v>20</v>
      </c>
      <c r="X1" s="5" t="s">
        <v>21</v>
      </c>
      <c r="Y1" s="5" t="s">
        <v>22</v>
      </c>
      <c r="Z1" s="5" t="s">
        <v>23</v>
      </c>
      <c r="AA1" s="5" t="s">
        <v>24</v>
      </c>
      <c r="AB1" s="5"/>
      <c r="AC1" s="5"/>
      <c r="AD1" s="5" t="s">
        <v>25</v>
      </c>
      <c r="AE1" s="5" t="s">
        <v>26</v>
      </c>
      <c r="AF1" s="5" t="s">
        <v>27</v>
      </c>
      <c r="AG1" s="5" t="s">
        <v>28</v>
      </c>
      <c r="AH1" s="5" t="s">
        <v>29</v>
      </c>
      <c r="AI1" s="5" t="s">
        <v>30</v>
      </c>
      <c r="AJ1" s="5" t="s">
        <v>31</v>
      </c>
      <c r="AK1" s="5" t="s">
        <v>32</v>
      </c>
      <c r="AL1" s="5"/>
      <c r="AM1" s="5" t="s">
        <v>33</v>
      </c>
      <c r="AN1" s="5" t="s">
        <v>34</v>
      </c>
      <c r="AO1" s="5"/>
      <c r="AP1" s="5" t="s">
        <v>35</v>
      </c>
      <c r="AQ1" s="5" t="s">
        <v>36</v>
      </c>
      <c r="AR1" s="5"/>
      <c r="AS1" s="5" t="s">
        <v>37</v>
      </c>
      <c r="AT1" s="5" t="s">
        <v>38</v>
      </c>
      <c r="AU1" s="5" t="s">
        <v>39</v>
      </c>
      <c r="AV1" s="5" t="s">
        <v>40</v>
      </c>
      <c r="AW1" s="5" t="s">
        <v>41</v>
      </c>
      <c r="AX1" s="5" t="s">
        <v>42</v>
      </c>
      <c r="AY1" s="7" t="s">
        <v>43</v>
      </c>
      <c r="AZ1" s="5" t="s">
        <v>44</v>
      </c>
      <c r="BA1" s="5" t="s">
        <v>45</v>
      </c>
      <c r="BB1" s="5"/>
      <c r="BC1" s="5" t="s">
        <v>46</v>
      </c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</row>
    <row r="2" s="16" customFormat="true" ht="17.25" hidden="false" customHeight="false" outlineLevel="0" collapsed="false">
      <c r="A2" s="4" t="s">
        <v>47</v>
      </c>
      <c r="B2" s="9" t="s">
        <v>48</v>
      </c>
      <c r="C2" s="10" t="s">
        <v>49</v>
      </c>
      <c r="D2" s="11" t="s">
        <v>49</v>
      </c>
      <c r="E2" s="11" t="s">
        <v>49</v>
      </c>
      <c r="F2" s="12" t="s">
        <v>50</v>
      </c>
      <c r="G2" s="13" t="s">
        <v>49</v>
      </c>
      <c r="H2" s="11" t="s">
        <v>49</v>
      </c>
      <c r="I2" s="11" t="s">
        <v>49</v>
      </c>
      <c r="J2" s="11"/>
      <c r="K2" s="11" t="s">
        <v>49</v>
      </c>
      <c r="L2" s="11" t="s">
        <v>49</v>
      </c>
      <c r="M2" s="11" t="s">
        <v>49</v>
      </c>
      <c r="N2" s="11" t="s">
        <v>49</v>
      </c>
      <c r="O2" s="11"/>
      <c r="P2" s="11" t="s">
        <v>49</v>
      </c>
      <c r="Q2" s="11" t="s">
        <v>49</v>
      </c>
      <c r="R2" s="14" t="s">
        <v>51</v>
      </c>
      <c r="S2" s="10" t="s">
        <v>49</v>
      </c>
      <c r="T2" s="14" t="s">
        <v>52</v>
      </c>
      <c r="U2" s="14"/>
      <c r="V2" s="11" t="s">
        <v>49</v>
      </c>
      <c r="W2" s="11" t="s">
        <v>49</v>
      </c>
      <c r="X2" s="11" t="s">
        <v>49</v>
      </c>
      <c r="Y2" s="11" t="s">
        <v>49</v>
      </c>
      <c r="Z2" s="11" t="s">
        <v>49</v>
      </c>
      <c r="AA2" s="11" t="s">
        <v>49</v>
      </c>
      <c r="AB2" s="11"/>
      <c r="AC2" s="11"/>
      <c r="AD2" s="11" t="s">
        <v>49</v>
      </c>
      <c r="AE2" s="11" t="s">
        <v>49</v>
      </c>
      <c r="AF2" s="11" t="s">
        <v>49</v>
      </c>
      <c r="AG2" s="12" t="s">
        <v>50</v>
      </c>
      <c r="AH2" s="11" t="s">
        <v>49</v>
      </c>
      <c r="AI2" s="11" t="s">
        <v>49</v>
      </c>
      <c r="AJ2" s="11" t="s">
        <v>49</v>
      </c>
      <c r="AK2" s="14" t="s">
        <v>53</v>
      </c>
      <c r="AL2" s="14"/>
      <c r="AM2" s="11" t="s">
        <v>49</v>
      </c>
      <c r="AN2" s="15" t="s">
        <v>54</v>
      </c>
      <c r="AO2" s="15"/>
      <c r="AP2" s="11" t="s">
        <v>49</v>
      </c>
      <c r="AQ2" s="11" t="s">
        <v>49</v>
      </c>
      <c r="AR2" s="11"/>
      <c r="AS2" s="11" t="s">
        <v>49</v>
      </c>
      <c r="AT2" s="11" t="s">
        <v>49</v>
      </c>
      <c r="AU2" s="11" t="s">
        <v>49</v>
      </c>
      <c r="AV2" s="15" t="s">
        <v>54</v>
      </c>
      <c r="AW2" s="12" t="s">
        <v>50</v>
      </c>
      <c r="AX2" s="11" t="s">
        <v>49</v>
      </c>
      <c r="AY2" s="11" t="s">
        <v>49</v>
      </c>
      <c r="AZ2" s="11" t="s">
        <v>49</v>
      </c>
      <c r="BA2" s="15" t="s">
        <v>54</v>
      </c>
      <c r="BB2" s="15"/>
      <c r="BC2" s="11" t="s">
        <v>49</v>
      </c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</row>
    <row r="3" s="16" customFormat="true" ht="15" hidden="false" customHeight="false" outlineLevel="0" collapsed="false">
      <c r="A3" s="4" t="s">
        <v>55</v>
      </c>
      <c r="B3" s="10" t="s">
        <v>49</v>
      </c>
      <c r="C3" s="15" t="s">
        <v>54</v>
      </c>
      <c r="D3" s="14" t="s">
        <v>51</v>
      </c>
      <c r="E3" s="10" t="s">
        <v>49</v>
      </c>
      <c r="F3" s="10" t="s">
        <v>49</v>
      </c>
      <c r="G3" s="10" t="s">
        <v>49</v>
      </c>
      <c r="H3" s="10" t="s">
        <v>49</v>
      </c>
      <c r="I3" s="11" t="s">
        <v>49</v>
      </c>
      <c r="J3" s="11"/>
      <c r="K3" s="10" t="s">
        <v>49</v>
      </c>
      <c r="L3" s="10" t="s">
        <v>49</v>
      </c>
      <c r="M3" s="10" t="s">
        <v>49</v>
      </c>
      <c r="N3" s="10" t="s">
        <v>49</v>
      </c>
      <c r="O3" s="10"/>
      <c r="P3" s="11" t="s">
        <v>49</v>
      </c>
      <c r="Q3" s="10" t="s">
        <v>49</v>
      </c>
      <c r="R3" s="14" t="s">
        <v>51</v>
      </c>
      <c r="S3" s="11" t="s">
        <v>49</v>
      </c>
      <c r="T3" s="14" t="s">
        <v>51</v>
      </c>
      <c r="U3" s="14"/>
      <c r="V3" s="11" t="s">
        <v>49</v>
      </c>
      <c r="W3" s="12" t="s">
        <v>50</v>
      </c>
      <c r="X3" s="11" t="s">
        <v>49</v>
      </c>
      <c r="Y3" s="14" t="s">
        <v>51</v>
      </c>
      <c r="Z3" s="11" t="s">
        <v>49</v>
      </c>
      <c r="AA3" s="14" t="s">
        <v>53</v>
      </c>
      <c r="AB3" s="14"/>
      <c r="AC3" s="14"/>
      <c r="AD3" s="11" t="s">
        <v>49</v>
      </c>
      <c r="AE3" s="11" t="s">
        <v>49</v>
      </c>
      <c r="AF3" s="11" t="s">
        <v>49</v>
      </c>
      <c r="AG3" s="11" t="s">
        <v>49</v>
      </c>
      <c r="AH3" s="11" t="s">
        <v>49</v>
      </c>
      <c r="AI3" s="11" t="s">
        <v>49</v>
      </c>
      <c r="AJ3" s="9" t="s">
        <v>48</v>
      </c>
      <c r="AK3" s="11" t="s">
        <v>49</v>
      </c>
      <c r="AL3" s="11"/>
      <c r="AM3" s="11" t="s">
        <v>49</v>
      </c>
      <c r="AN3" s="15" t="s">
        <v>54</v>
      </c>
      <c r="AO3" s="15"/>
      <c r="AP3" s="11" t="s">
        <v>49</v>
      </c>
      <c r="AQ3" s="11" t="s">
        <v>49</v>
      </c>
      <c r="AR3" s="11"/>
      <c r="AS3" s="11" t="s">
        <v>49</v>
      </c>
      <c r="AT3" s="11" t="s">
        <v>49</v>
      </c>
      <c r="AU3" s="11" t="s">
        <v>49</v>
      </c>
      <c r="AV3" s="11" t="s">
        <v>49</v>
      </c>
      <c r="AW3" s="11" t="s">
        <v>49</v>
      </c>
      <c r="AX3" s="11" t="s">
        <v>49</v>
      </c>
      <c r="AY3" s="11" t="s">
        <v>49</v>
      </c>
      <c r="AZ3" s="11" t="s">
        <v>49</v>
      </c>
      <c r="BA3" s="15" t="s">
        <v>54</v>
      </c>
      <c r="BB3" s="15"/>
      <c r="BC3" s="11" t="s">
        <v>49</v>
      </c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</row>
    <row r="4" s="16" customFormat="true" ht="17.25" hidden="false" customHeight="false" outlineLevel="0" collapsed="false">
      <c r="A4" s="4" t="s">
        <v>56</v>
      </c>
      <c r="B4" s="10" t="s">
        <v>49</v>
      </c>
      <c r="C4" s="10" t="s">
        <v>49</v>
      </c>
      <c r="D4" s="10" t="s">
        <v>49</v>
      </c>
      <c r="E4" s="14" t="s">
        <v>51</v>
      </c>
      <c r="F4" s="11" t="s">
        <v>49</v>
      </c>
      <c r="G4" s="11" t="s">
        <v>49</v>
      </c>
      <c r="H4" s="11" t="s">
        <v>49</v>
      </c>
      <c r="I4" s="11" t="s">
        <v>49</v>
      </c>
      <c r="J4" s="11"/>
      <c r="K4" s="11" t="s">
        <v>49</v>
      </c>
      <c r="L4" s="11" t="s">
        <v>49</v>
      </c>
      <c r="M4" s="11" t="s">
        <v>49</v>
      </c>
      <c r="N4" s="11" t="s">
        <v>49</v>
      </c>
      <c r="O4" s="11"/>
      <c r="P4" s="11" t="s">
        <v>49</v>
      </c>
      <c r="Q4" s="11" t="s">
        <v>49</v>
      </c>
      <c r="R4" s="11" t="s">
        <v>49</v>
      </c>
      <c r="S4" s="10" t="s">
        <v>49</v>
      </c>
      <c r="T4" s="14" t="s">
        <v>52</v>
      </c>
      <c r="U4" s="14"/>
      <c r="V4" s="11" t="s">
        <v>49</v>
      </c>
      <c r="W4" s="11" t="s">
        <v>49</v>
      </c>
      <c r="X4" s="11" t="s">
        <v>49</v>
      </c>
      <c r="Y4" s="11" t="s">
        <v>49</v>
      </c>
      <c r="Z4" s="11" t="s">
        <v>49</v>
      </c>
      <c r="AA4" s="11" t="s">
        <v>49</v>
      </c>
      <c r="AB4" s="11"/>
      <c r="AC4" s="11"/>
      <c r="AD4" s="11" t="s">
        <v>49</v>
      </c>
      <c r="AE4" s="11" t="s">
        <v>49</v>
      </c>
      <c r="AF4" s="11" t="s">
        <v>49</v>
      </c>
      <c r="AG4" s="11" t="s">
        <v>49</v>
      </c>
      <c r="AH4" s="11" t="s">
        <v>49</v>
      </c>
      <c r="AI4" s="11" t="s">
        <v>49</v>
      </c>
      <c r="AJ4" s="11" t="s">
        <v>49</v>
      </c>
      <c r="AK4" s="11" t="s">
        <v>49</v>
      </c>
      <c r="AL4" s="11"/>
      <c r="AM4" s="17" t="s">
        <v>57</v>
      </c>
      <c r="AN4" s="15" t="s">
        <v>54</v>
      </c>
      <c r="AO4" s="15"/>
      <c r="AP4" s="11" t="s">
        <v>49</v>
      </c>
      <c r="AQ4" s="11" t="s">
        <v>49</v>
      </c>
      <c r="AR4" s="11"/>
      <c r="AS4" s="11" t="s">
        <v>49</v>
      </c>
      <c r="AT4" s="11" t="s">
        <v>49</v>
      </c>
      <c r="AU4" s="11" t="s">
        <v>49</v>
      </c>
      <c r="AV4" s="11" t="s">
        <v>49</v>
      </c>
      <c r="AW4" s="11" t="s">
        <v>49</v>
      </c>
      <c r="AX4" s="11" t="s">
        <v>49</v>
      </c>
      <c r="AY4" s="11" t="s">
        <v>49</v>
      </c>
      <c r="AZ4" s="11" t="s">
        <v>49</v>
      </c>
      <c r="BA4" s="15" t="s">
        <v>54</v>
      </c>
      <c r="BB4" s="15"/>
      <c r="BC4" s="11" t="s">
        <v>49</v>
      </c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</row>
    <row r="5" s="16" customFormat="true" ht="17.25" hidden="false" customHeight="false" outlineLevel="0" collapsed="false">
      <c r="A5" s="4" t="s">
        <v>58</v>
      </c>
      <c r="B5" s="10" t="s">
        <v>49</v>
      </c>
      <c r="C5" s="15" t="s">
        <v>59</v>
      </c>
      <c r="D5" s="11" t="s">
        <v>49</v>
      </c>
      <c r="E5" s="14" t="s">
        <v>51</v>
      </c>
      <c r="F5" s="10" t="s">
        <v>49</v>
      </c>
      <c r="G5" s="18"/>
      <c r="H5" s="10"/>
      <c r="I5" s="14" t="s">
        <v>53</v>
      </c>
      <c r="J5" s="14"/>
      <c r="K5" s="10" t="s">
        <v>49</v>
      </c>
      <c r="L5" s="10" t="s">
        <v>49</v>
      </c>
      <c r="M5" s="10" t="s">
        <v>49</v>
      </c>
      <c r="N5" s="10" t="s">
        <v>49</v>
      </c>
      <c r="O5" s="10"/>
      <c r="P5" s="18" t="s">
        <v>49</v>
      </c>
      <c r="Q5" s="14" t="s">
        <v>51</v>
      </c>
      <c r="R5" s="10" t="s">
        <v>49</v>
      </c>
      <c r="S5" s="10" t="s">
        <v>49</v>
      </c>
      <c r="T5" s="14" t="s">
        <v>51</v>
      </c>
      <c r="U5" s="14"/>
      <c r="V5" s="10" t="s">
        <v>49</v>
      </c>
      <c r="W5" s="10" t="s">
        <v>49</v>
      </c>
      <c r="X5" s="10" t="s">
        <v>49</v>
      </c>
      <c r="Y5" s="10" t="s">
        <v>49</v>
      </c>
      <c r="Z5" s="12" t="s">
        <v>50</v>
      </c>
      <c r="AA5" s="11" t="s">
        <v>49</v>
      </c>
      <c r="AB5" s="11"/>
      <c r="AC5" s="11"/>
      <c r="AD5" s="15" t="s">
        <v>60</v>
      </c>
      <c r="AE5" s="15" t="s">
        <v>54</v>
      </c>
      <c r="AF5" s="10" t="s">
        <v>49</v>
      </c>
      <c r="AG5" s="10" t="s">
        <v>49</v>
      </c>
      <c r="AH5" s="10" t="s">
        <v>49</v>
      </c>
      <c r="AI5" s="10" t="s">
        <v>49</v>
      </c>
      <c r="AJ5" s="10" t="s">
        <v>49</v>
      </c>
      <c r="AK5" s="11" t="s">
        <v>49</v>
      </c>
      <c r="AL5" s="11"/>
      <c r="AM5" s="10" t="s">
        <v>49</v>
      </c>
      <c r="AN5" s="15" t="s">
        <v>54</v>
      </c>
      <c r="AO5" s="15"/>
      <c r="AP5" s="10" t="s">
        <v>49</v>
      </c>
      <c r="AQ5" s="15" t="s">
        <v>61</v>
      </c>
      <c r="AR5" s="15"/>
      <c r="AS5" s="10" t="s">
        <v>49</v>
      </c>
      <c r="AT5" s="15" t="s">
        <v>62</v>
      </c>
      <c r="AU5" s="10" t="s">
        <v>49</v>
      </c>
      <c r="AV5" s="10" t="s">
        <v>49</v>
      </c>
      <c r="AW5" s="11" t="s">
        <v>49</v>
      </c>
      <c r="AX5" s="10" t="s">
        <v>49</v>
      </c>
      <c r="AY5" s="10" t="s">
        <v>49</v>
      </c>
      <c r="AZ5" s="15" t="s">
        <v>63</v>
      </c>
      <c r="BA5" s="15" t="s">
        <v>64</v>
      </c>
      <c r="BB5" s="15"/>
      <c r="BC5" s="10" t="s">
        <v>49</v>
      </c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</row>
    <row r="6" s="16" customFormat="true" ht="17.25" hidden="false" customHeight="false" outlineLevel="0" collapsed="false">
      <c r="A6" s="4" t="s">
        <v>65</v>
      </c>
      <c r="B6" s="10" t="s">
        <v>49</v>
      </c>
      <c r="C6" s="15" t="s">
        <v>54</v>
      </c>
      <c r="D6" s="19" t="s">
        <v>49</v>
      </c>
      <c r="E6" s="14" t="s">
        <v>51</v>
      </c>
      <c r="F6" s="10" t="s">
        <v>49</v>
      </c>
      <c r="G6" s="12" t="s">
        <v>50</v>
      </c>
      <c r="H6" s="9" t="s">
        <v>48</v>
      </c>
      <c r="I6" s="11" t="s">
        <v>49</v>
      </c>
      <c r="J6" s="11"/>
      <c r="K6" s="10" t="s">
        <v>49</v>
      </c>
      <c r="L6" s="10" t="s">
        <v>49</v>
      </c>
      <c r="M6" s="14" t="s">
        <v>51</v>
      </c>
      <c r="N6" s="10" t="s">
        <v>49</v>
      </c>
      <c r="O6" s="18"/>
      <c r="P6" s="20" t="s">
        <v>54</v>
      </c>
      <c r="Q6" s="14" t="s">
        <v>51</v>
      </c>
      <c r="R6" s="10" t="s">
        <v>49</v>
      </c>
      <c r="S6" s="15" t="s">
        <v>54</v>
      </c>
      <c r="T6" s="14" t="s">
        <v>51</v>
      </c>
      <c r="U6" s="14"/>
      <c r="V6" s="10" t="s">
        <v>49</v>
      </c>
      <c r="W6" s="10" t="s">
        <v>49</v>
      </c>
      <c r="X6" s="10" t="s">
        <v>49</v>
      </c>
      <c r="Y6" s="10" t="s">
        <v>49</v>
      </c>
      <c r="Z6" s="10" t="s">
        <v>49</v>
      </c>
      <c r="AA6" s="14" t="s">
        <v>53</v>
      </c>
      <c r="AB6" s="14"/>
      <c r="AC6" s="14"/>
      <c r="AD6" s="10" t="s">
        <v>49</v>
      </c>
      <c r="AE6" s="10" t="s">
        <v>49</v>
      </c>
      <c r="AF6" s="10" t="s">
        <v>49</v>
      </c>
      <c r="AG6" s="10" t="s">
        <v>49</v>
      </c>
      <c r="AH6" s="10" t="s">
        <v>49</v>
      </c>
      <c r="AI6" s="10" t="s">
        <v>49</v>
      </c>
      <c r="AJ6" s="10" t="s">
        <v>49</v>
      </c>
      <c r="AK6" s="11" t="s">
        <v>49</v>
      </c>
      <c r="AL6" s="11"/>
      <c r="AM6" s="10" t="s">
        <v>49</v>
      </c>
      <c r="AN6" s="15" t="s">
        <v>54</v>
      </c>
      <c r="AO6" s="15"/>
      <c r="AP6" s="10" t="s">
        <v>49</v>
      </c>
      <c r="AQ6" s="15" t="s">
        <v>66</v>
      </c>
      <c r="AR6" s="15" t="s">
        <v>67</v>
      </c>
      <c r="AS6" s="10" t="s">
        <v>49</v>
      </c>
      <c r="AT6" s="10" t="s">
        <v>49</v>
      </c>
      <c r="AU6" s="10" t="s">
        <v>49</v>
      </c>
      <c r="AV6" s="10" t="s">
        <v>49</v>
      </c>
      <c r="AW6" s="10" t="s">
        <v>49</v>
      </c>
      <c r="AX6" s="10" t="s">
        <v>49</v>
      </c>
      <c r="AY6" s="10" t="s">
        <v>49</v>
      </c>
      <c r="AZ6" s="10" t="s">
        <v>49</v>
      </c>
      <c r="BA6" s="15" t="s">
        <v>68</v>
      </c>
      <c r="BB6" s="15"/>
      <c r="BC6" s="10" t="s">
        <v>49</v>
      </c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</row>
    <row r="7" s="16" customFormat="true" ht="17.25" hidden="false" customHeight="false" outlineLevel="0" collapsed="false">
      <c r="A7" s="4" t="s">
        <v>69</v>
      </c>
      <c r="B7" s="10" t="s">
        <v>49</v>
      </c>
      <c r="C7" s="15" t="s">
        <v>54</v>
      </c>
      <c r="D7" s="14" t="s">
        <v>51</v>
      </c>
      <c r="E7" s="21" t="s">
        <v>51</v>
      </c>
      <c r="F7" s="11" t="s">
        <v>49</v>
      </c>
      <c r="G7" s="11" t="s">
        <v>49</v>
      </c>
      <c r="H7" s="11" t="s">
        <v>49</v>
      </c>
      <c r="I7" s="21" t="s">
        <v>51</v>
      </c>
      <c r="J7" s="14" t="s">
        <v>51</v>
      </c>
      <c r="K7" s="22" t="s">
        <v>70</v>
      </c>
      <c r="L7" s="15" t="s">
        <v>71</v>
      </c>
      <c r="M7" s="21" t="s">
        <v>51</v>
      </c>
      <c r="N7" s="15" t="s">
        <v>54</v>
      </c>
      <c r="O7" s="18"/>
      <c r="P7" s="18" t="s">
        <v>49</v>
      </c>
      <c r="Q7" s="21" t="s">
        <v>51</v>
      </c>
      <c r="R7" s="21" t="s">
        <v>51</v>
      </c>
      <c r="S7" s="10" t="s">
        <v>49</v>
      </c>
      <c r="T7" s="21" t="s">
        <v>52</v>
      </c>
      <c r="U7" s="21" t="s">
        <v>51</v>
      </c>
      <c r="V7" s="15" t="s">
        <v>54</v>
      </c>
      <c r="W7" s="12" t="s">
        <v>50</v>
      </c>
      <c r="X7" s="21" t="s">
        <v>51</v>
      </c>
      <c r="Y7" s="11" t="s">
        <v>49</v>
      </c>
      <c r="Z7" s="12" t="s">
        <v>50</v>
      </c>
      <c r="AA7" s="11" t="s">
        <v>49</v>
      </c>
      <c r="AB7" s="11"/>
      <c r="AC7" s="11"/>
      <c r="AD7" s="15" t="s">
        <v>60</v>
      </c>
      <c r="AE7" s="15" t="s">
        <v>72</v>
      </c>
      <c r="AF7" s="11" t="s">
        <v>49</v>
      </c>
      <c r="AG7" s="11" t="s">
        <v>49</v>
      </c>
      <c r="AH7" s="17" t="s">
        <v>57</v>
      </c>
      <c r="AI7" s="21" t="s">
        <v>51</v>
      </c>
      <c r="AJ7" s="11" t="s">
        <v>49</v>
      </c>
      <c r="AK7" s="14" t="s">
        <v>51</v>
      </c>
      <c r="AL7" s="15" t="s">
        <v>72</v>
      </c>
      <c r="AM7" s="11" t="s">
        <v>49</v>
      </c>
      <c r="AN7" s="21" t="s">
        <v>51</v>
      </c>
      <c r="AO7" s="15" t="s">
        <v>54</v>
      </c>
      <c r="AP7" s="15" t="s">
        <v>54</v>
      </c>
      <c r="AQ7" s="15" t="s">
        <v>73</v>
      </c>
      <c r="AR7" s="15"/>
      <c r="AS7" s="11" t="s">
        <v>49</v>
      </c>
      <c r="AT7" s="11"/>
      <c r="AU7" s="11" t="s">
        <v>49</v>
      </c>
      <c r="AV7" s="23" t="s">
        <v>74</v>
      </c>
      <c r="AW7" s="11" t="s">
        <v>49</v>
      </c>
      <c r="AX7" s="11" t="s">
        <v>49</v>
      </c>
      <c r="AY7" s="11" t="s">
        <v>49</v>
      </c>
      <c r="AZ7" s="24" t="s">
        <v>75</v>
      </c>
      <c r="BA7" s="15" t="s">
        <v>54</v>
      </c>
      <c r="BB7" s="25" t="s">
        <v>76</v>
      </c>
      <c r="BC7" s="11" t="s">
        <v>49</v>
      </c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</row>
    <row r="8" s="16" customFormat="true" ht="17.25" hidden="false" customHeight="false" outlineLevel="0" collapsed="false">
      <c r="A8" s="4" t="s">
        <v>77</v>
      </c>
      <c r="B8" s="10" t="s">
        <v>49</v>
      </c>
      <c r="C8" s="10" t="s">
        <v>49</v>
      </c>
      <c r="D8" s="14" t="s">
        <v>51</v>
      </c>
      <c r="E8" s="21" t="s">
        <v>51</v>
      </c>
      <c r="F8" s="11" t="s">
        <v>49</v>
      </c>
      <c r="G8" s="11" t="s">
        <v>49</v>
      </c>
      <c r="H8" s="11" t="s">
        <v>49</v>
      </c>
      <c r="I8" s="11" t="s">
        <v>49</v>
      </c>
      <c r="J8" s="11"/>
      <c r="K8" s="11" t="s">
        <v>49</v>
      </c>
      <c r="L8" s="11" t="s">
        <v>49</v>
      </c>
      <c r="M8" s="21" t="s">
        <v>51</v>
      </c>
      <c r="N8" s="17" t="s">
        <v>57</v>
      </c>
      <c r="O8" s="18"/>
      <c r="P8" s="18" t="s">
        <v>49</v>
      </c>
      <c r="Q8" s="14" t="s">
        <v>51</v>
      </c>
      <c r="R8" s="11" t="s">
        <v>49</v>
      </c>
      <c r="S8" s="10" t="s">
        <v>49</v>
      </c>
      <c r="T8" s="21" t="s">
        <v>51</v>
      </c>
      <c r="U8" s="21"/>
      <c r="V8" s="11" t="s">
        <v>49</v>
      </c>
      <c r="W8" s="12" t="s">
        <v>50</v>
      </c>
      <c r="X8" s="11" t="s">
        <v>49</v>
      </c>
      <c r="Y8" s="21" t="s">
        <v>51</v>
      </c>
      <c r="Z8" s="11" t="s">
        <v>49</v>
      </c>
      <c r="AA8" s="21" t="s">
        <v>51</v>
      </c>
      <c r="AB8" s="21" t="s">
        <v>51</v>
      </c>
      <c r="AC8" s="21" t="s">
        <v>51</v>
      </c>
      <c r="AD8" s="11" t="s">
        <v>49</v>
      </c>
      <c r="AE8" s="15" t="s">
        <v>54</v>
      </c>
      <c r="AF8" s="11" t="s">
        <v>49</v>
      </c>
      <c r="AG8" s="11" t="s">
        <v>49</v>
      </c>
      <c r="AH8" s="11" t="s">
        <v>49</v>
      </c>
      <c r="AI8" s="11" t="s">
        <v>49</v>
      </c>
      <c r="AJ8" s="11" t="s">
        <v>49</v>
      </c>
      <c r="AK8" s="22" t="s">
        <v>78</v>
      </c>
      <c r="AL8" s="22"/>
      <c r="AM8" s="17" t="s">
        <v>57</v>
      </c>
      <c r="AN8" s="15" t="s">
        <v>54</v>
      </c>
      <c r="AO8" s="15"/>
      <c r="AP8" s="15" t="s">
        <v>54</v>
      </c>
      <c r="AQ8" s="24" t="s">
        <v>75</v>
      </c>
      <c r="AR8" s="24"/>
      <c r="AS8" s="15" t="s">
        <v>79</v>
      </c>
      <c r="AT8" s="11" t="s">
        <v>49</v>
      </c>
      <c r="AU8" s="17" t="s">
        <v>57</v>
      </c>
      <c r="AV8" s="11" t="s">
        <v>49</v>
      </c>
      <c r="AW8" s="26" t="s">
        <v>49</v>
      </c>
      <c r="AX8" s="11" t="s">
        <v>49</v>
      </c>
      <c r="AY8" s="11" t="s">
        <v>49</v>
      </c>
      <c r="AZ8" s="20" t="s">
        <v>80</v>
      </c>
      <c r="BA8" s="15" t="s">
        <v>54</v>
      </c>
      <c r="BB8" s="15"/>
      <c r="BC8" s="22" t="s">
        <v>81</v>
      </c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</row>
    <row r="9" s="16" customFormat="true" ht="17.25" hidden="false" customHeight="false" outlineLevel="0" collapsed="false">
      <c r="A9" s="4" t="s">
        <v>82</v>
      </c>
      <c r="B9" s="10" t="s">
        <v>49</v>
      </c>
      <c r="C9" s="15" t="s">
        <v>54</v>
      </c>
      <c r="D9" s="14" t="s">
        <v>51</v>
      </c>
      <c r="E9" s="21" t="s">
        <v>51</v>
      </c>
      <c r="F9" s="11" t="s">
        <v>49</v>
      </c>
      <c r="G9" s="11" t="s">
        <v>49</v>
      </c>
      <c r="H9" s="11" t="s">
        <v>49</v>
      </c>
      <c r="I9" s="21" t="s">
        <v>53</v>
      </c>
      <c r="J9" s="21"/>
      <c r="K9" s="14" t="s">
        <v>51</v>
      </c>
      <c r="L9" s="15" t="s">
        <v>83</v>
      </c>
      <c r="M9" s="21" t="s">
        <v>51</v>
      </c>
      <c r="N9" s="11" t="s">
        <v>49</v>
      </c>
      <c r="O9" s="21" t="s">
        <v>51</v>
      </c>
      <c r="P9" s="21" t="s">
        <v>51</v>
      </c>
      <c r="Q9" s="21" t="s">
        <v>51</v>
      </c>
      <c r="R9" s="21" t="s">
        <v>51</v>
      </c>
      <c r="S9" s="10" t="s">
        <v>49</v>
      </c>
      <c r="T9" s="21" t="s">
        <v>51</v>
      </c>
      <c r="U9" s="21"/>
      <c r="V9" s="11" t="s">
        <v>49</v>
      </c>
      <c r="W9" s="12" t="s">
        <v>50</v>
      </c>
      <c r="X9" s="11" t="s">
        <v>49</v>
      </c>
      <c r="Y9" s="22" t="s">
        <v>84</v>
      </c>
      <c r="Z9" s="11" t="s">
        <v>49</v>
      </c>
      <c r="AA9" s="21" t="s">
        <v>53</v>
      </c>
      <c r="AB9" s="21"/>
      <c r="AC9" s="21"/>
      <c r="AD9" s="15" t="s">
        <v>54</v>
      </c>
      <c r="AE9" s="15" t="s">
        <v>54</v>
      </c>
      <c r="AF9" s="14" t="s">
        <v>51</v>
      </c>
      <c r="AG9" s="11" t="s">
        <v>49</v>
      </c>
      <c r="AH9" s="17" t="s">
        <v>57</v>
      </c>
      <c r="AI9" s="21" t="s">
        <v>51</v>
      </c>
      <c r="AJ9" s="11" t="s">
        <v>49</v>
      </c>
      <c r="AK9" s="11" t="s">
        <v>49</v>
      </c>
      <c r="AL9" s="11"/>
      <c r="AM9" s="11" t="s">
        <v>49</v>
      </c>
      <c r="AN9" s="22" t="s">
        <v>81</v>
      </c>
      <c r="AO9" s="22"/>
      <c r="AP9" s="11" t="s">
        <v>49</v>
      </c>
      <c r="AQ9" s="24" t="s">
        <v>75</v>
      </c>
      <c r="AR9" s="24"/>
      <c r="AS9" s="11" t="s">
        <v>49</v>
      </c>
      <c r="AT9" s="11" t="s">
        <v>49</v>
      </c>
      <c r="AU9" s="11" t="s">
        <v>49</v>
      </c>
      <c r="AV9" s="11" t="s">
        <v>49</v>
      </c>
      <c r="AW9" s="11" t="s">
        <v>49</v>
      </c>
      <c r="AX9" s="21" t="s">
        <v>51</v>
      </c>
      <c r="AY9" s="15" t="s">
        <v>85</v>
      </c>
      <c r="AZ9" s="15" t="s">
        <v>54</v>
      </c>
      <c r="BA9" s="15" t="s">
        <v>54</v>
      </c>
      <c r="BB9" s="15"/>
      <c r="BC9" s="11" t="s">
        <v>49</v>
      </c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</row>
    <row r="10" customFormat="false" ht="15" hidden="false" customHeight="false" outlineLevel="0" collapsed="false">
      <c r="AA10" s="27"/>
      <c r="AB10" s="27"/>
      <c r="AC10" s="27"/>
    </row>
    <row r="11" customFormat="false" ht="15" hidden="false" customHeight="false" outlineLevel="0" collapsed="false">
      <c r="A11" s="28" t="s">
        <v>86</v>
      </c>
      <c r="B11" s="28"/>
      <c r="C11" s="28"/>
      <c r="D11" s="28"/>
      <c r="E11" s="28"/>
      <c r="F11" s="28"/>
      <c r="G11" s="28"/>
      <c r="I11" s="28" t="s">
        <v>87</v>
      </c>
      <c r="J11" s="28"/>
      <c r="K11" s="28"/>
      <c r="L11" s="28"/>
      <c r="M11" s="28"/>
    </row>
    <row r="12" customFormat="false" ht="15" hidden="false" customHeight="false" outlineLevel="0" collapsed="false">
      <c r="A12" s="29" t="s">
        <v>88</v>
      </c>
      <c r="B12" s="29"/>
      <c r="C12" s="29"/>
      <c r="D12" s="29"/>
      <c r="E12" s="29"/>
      <c r="F12" s="29"/>
      <c r="G12" s="29"/>
      <c r="I12" s="9" t="s">
        <v>48</v>
      </c>
      <c r="J12" s="30" t="s">
        <v>89</v>
      </c>
      <c r="K12" s="30"/>
      <c r="L12" s="30"/>
      <c r="M12" s="30"/>
    </row>
    <row r="13" customFormat="false" ht="15" hidden="false" customHeight="false" outlineLevel="0" collapsed="false">
      <c r="A13" s="29" t="s">
        <v>90</v>
      </c>
      <c r="B13" s="29"/>
      <c r="C13" s="29"/>
      <c r="D13" s="29"/>
      <c r="E13" s="29"/>
      <c r="F13" s="29"/>
      <c r="G13" s="29"/>
      <c r="I13" s="12" t="s">
        <v>50</v>
      </c>
      <c r="J13" s="30" t="s">
        <v>91</v>
      </c>
      <c r="K13" s="30"/>
      <c r="L13" s="30"/>
      <c r="M13" s="30"/>
    </row>
    <row r="14" customFormat="false" ht="15" hidden="false" customHeight="false" outlineLevel="0" collapsed="false">
      <c r="A14" s="29" t="s">
        <v>92</v>
      </c>
      <c r="B14" s="29"/>
      <c r="C14" s="29"/>
      <c r="D14" s="29"/>
      <c r="E14" s="29"/>
      <c r="F14" s="29"/>
      <c r="G14" s="29"/>
      <c r="I14" s="23" t="s">
        <v>74</v>
      </c>
      <c r="J14" s="30" t="s">
        <v>93</v>
      </c>
      <c r="K14" s="30"/>
      <c r="L14" s="30"/>
      <c r="M14" s="30"/>
    </row>
    <row r="15" customFormat="false" ht="15" hidden="false" customHeight="false" outlineLevel="0" collapsed="false">
      <c r="A15" s="29" t="s">
        <v>94</v>
      </c>
      <c r="B15" s="29"/>
      <c r="C15" s="29"/>
      <c r="D15" s="29"/>
      <c r="E15" s="29"/>
      <c r="F15" s="29"/>
      <c r="G15" s="29"/>
      <c r="I15" s="14" t="s">
        <v>51</v>
      </c>
      <c r="J15" s="30" t="s">
        <v>95</v>
      </c>
      <c r="K15" s="30"/>
      <c r="L15" s="30"/>
      <c r="M15" s="30"/>
    </row>
    <row r="16" customFormat="false" ht="15" hidden="false" customHeight="false" outlineLevel="0" collapsed="false">
      <c r="A16" s="29" t="s">
        <v>96</v>
      </c>
      <c r="B16" s="29"/>
      <c r="C16" s="29"/>
      <c r="D16" s="29"/>
      <c r="E16" s="29"/>
      <c r="F16" s="29"/>
      <c r="G16" s="29"/>
      <c r="I16" s="21" t="s">
        <v>51</v>
      </c>
      <c r="J16" s="30" t="s">
        <v>97</v>
      </c>
      <c r="K16" s="30"/>
      <c r="L16" s="30"/>
      <c r="M16" s="30"/>
    </row>
    <row r="17" customFormat="false" ht="15" hidden="false" customHeight="false" outlineLevel="0" collapsed="false">
      <c r="A17" s="29" t="s">
        <v>98</v>
      </c>
      <c r="B17" s="29"/>
      <c r="C17" s="29"/>
      <c r="D17" s="29"/>
      <c r="E17" s="29"/>
      <c r="F17" s="29"/>
      <c r="G17" s="29"/>
      <c r="I17" s="22" t="s">
        <v>99</v>
      </c>
      <c r="J17" s="30" t="s">
        <v>100</v>
      </c>
      <c r="K17" s="30"/>
      <c r="L17" s="30"/>
      <c r="M17" s="30"/>
    </row>
    <row r="18" customFormat="false" ht="15" hidden="false" customHeight="false" outlineLevel="0" collapsed="false">
      <c r="A18" s="29" t="s">
        <v>101</v>
      </c>
      <c r="B18" s="29"/>
      <c r="C18" s="29"/>
      <c r="D18" s="29"/>
      <c r="E18" s="29"/>
      <c r="F18" s="29"/>
      <c r="G18" s="29"/>
      <c r="I18" s="17" t="s">
        <v>57</v>
      </c>
      <c r="J18" s="30" t="s">
        <v>102</v>
      </c>
    </row>
    <row r="19" customFormat="false" ht="15" hidden="false" customHeight="false" outlineLevel="0" collapsed="false">
      <c r="A19" s="29" t="s">
        <v>103</v>
      </c>
      <c r="B19" s="29"/>
      <c r="C19" s="29"/>
      <c r="D19" s="29"/>
      <c r="E19" s="29"/>
      <c r="F19" s="29"/>
      <c r="G19" s="29"/>
      <c r="I19" s="24" t="s">
        <v>75</v>
      </c>
      <c r="J19" s="30" t="s">
        <v>104</v>
      </c>
      <c r="K19" s="30"/>
      <c r="L19" s="30"/>
      <c r="M19" s="30"/>
    </row>
    <row r="20" customFormat="false" ht="15" hidden="false" customHeight="false" outlineLevel="0" collapsed="false">
      <c r="A20" s="29" t="s">
        <v>105</v>
      </c>
      <c r="B20" s="29"/>
      <c r="C20" s="29"/>
      <c r="D20" s="29"/>
      <c r="E20" s="29"/>
      <c r="F20" s="29"/>
      <c r="G20" s="29"/>
      <c r="I20" s="15" t="s">
        <v>54</v>
      </c>
      <c r="J20" s="0" t="s">
        <v>106</v>
      </c>
    </row>
    <row r="21" customFormat="false" ht="15" hidden="false" customHeight="false" outlineLevel="0" collapsed="false">
      <c r="A21" s="29" t="s">
        <v>107</v>
      </c>
      <c r="B21" s="29"/>
      <c r="C21" s="29"/>
      <c r="D21" s="29"/>
      <c r="E21" s="29"/>
      <c r="F21" s="29"/>
      <c r="G21" s="29"/>
    </row>
    <row r="22" customFormat="false" ht="15" hidden="false" customHeight="false" outlineLevel="0" collapsed="false">
      <c r="A22" s="29" t="s">
        <v>108</v>
      </c>
      <c r="B22" s="29"/>
      <c r="C22" s="29"/>
      <c r="D22" s="29"/>
      <c r="E22" s="29"/>
      <c r="F22" s="29"/>
      <c r="G22" s="29"/>
    </row>
    <row r="23" customFormat="false" ht="15" hidden="false" customHeight="false" outlineLevel="0" collapsed="false">
      <c r="A23" s="29" t="s">
        <v>109</v>
      </c>
      <c r="B23" s="29"/>
      <c r="C23" s="29"/>
      <c r="D23" s="29"/>
      <c r="E23" s="29"/>
      <c r="F23" s="29"/>
      <c r="G23" s="29"/>
    </row>
    <row r="24" customFormat="false" ht="15" hidden="false" customHeight="false" outlineLevel="0" collapsed="false">
      <c r="A24" s="29" t="s">
        <v>110</v>
      </c>
      <c r="B24" s="29"/>
      <c r="C24" s="29"/>
      <c r="D24" s="29"/>
      <c r="E24" s="29"/>
      <c r="F24" s="29"/>
      <c r="G24" s="29"/>
    </row>
    <row r="25" customFormat="false" ht="15" hidden="false" customHeight="false" outlineLevel="0" collapsed="false">
      <c r="A25" s="29" t="s">
        <v>111</v>
      </c>
      <c r="B25" s="29"/>
      <c r="C25" s="29"/>
      <c r="D25" s="29"/>
      <c r="E25" s="29"/>
      <c r="F25" s="29"/>
      <c r="G25" s="29"/>
    </row>
    <row r="26" customFormat="false" ht="15" hidden="false" customHeight="false" outlineLevel="0" collapsed="false">
      <c r="A26" s="29" t="s">
        <v>112</v>
      </c>
      <c r="B26" s="29"/>
      <c r="C26" s="29"/>
      <c r="D26" s="29"/>
      <c r="E26" s="29"/>
      <c r="F26" s="29"/>
      <c r="G26" s="29"/>
    </row>
    <row r="27" customFormat="false" ht="15" hidden="false" customHeight="false" outlineLevel="0" collapsed="false">
      <c r="A27" s="29" t="s">
        <v>113</v>
      </c>
      <c r="B27" s="29"/>
      <c r="C27" s="29"/>
      <c r="D27" s="29"/>
      <c r="E27" s="29"/>
      <c r="F27" s="29"/>
      <c r="G27" s="29"/>
    </row>
    <row r="28" customFormat="false" ht="15" hidden="false" customHeight="false" outlineLevel="0" collapsed="false">
      <c r="A28" s="29" t="s">
        <v>114</v>
      </c>
      <c r="B28" s="29"/>
      <c r="C28" s="29"/>
      <c r="D28" s="29"/>
      <c r="E28" s="29"/>
      <c r="F28" s="29"/>
      <c r="G28" s="29"/>
    </row>
    <row r="29" customFormat="false" ht="15" hidden="false" customHeight="false" outlineLevel="0" collapsed="false">
      <c r="A29" s="29" t="s">
        <v>115</v>
      </c>
      <c r="B29" s="29"/>
      <c r="C29" s="29"/>
      <c r="D29" s="29"/>
      <c r="E29" s="29"/>
      <c r="F29" s="29"/>
      <c r="G29" s="29"/>
    </row>
    <row r="30" customFormat="false" ht="15" hidden="false" customHeight="false" outlineLevel="0" collapsed="false">
      <c r="A30" s="29" t="s">
        <v>116</v>
      </c>
      <c r="B30" s="29"/>
      <c r="C30" s="29"/>
      <c r="D30" s="29"/>
      <c r="E30" s="29"/>
      <c r="F30" s="29"/>
      <c r="G30" s="29"/>
    </row>
    <row r="31" customFormat="false" ht="15" hidden="false" customHeight="false" outlineLevel="0" collapsed="false">
      <c r="A31" s="29" t="s">
        <v>117</v>
      </c>
      <c r="B31" s="29"/>
      <c r="C31" s="29"/>
      <c r="D31" s="29"/>
      <c r="E31" s="29"/>
      <c r="F31" s="29"/>
      <c r="G31" s="29"/>
    </row>
    <row r="32" customFormat="false" ht="15" hidden="false" customHeight="false" outlineLevel="0" collapsed="false">
      <c r="A32" s="29" t="s">
        <v>118</v>
      </c>
      <c r="B32" s="29"/>
      <c r="C32" s="29"/>
      <c r="D32" s="29"/>
      <c r="E32" s="29"/>
      <c r="F32" s="29"/>
      <c r="G32" s="29"/>
    </row>
    <row r="35" customFormat="false" ht="15" hidden="false" customHeight="false" outlineLevel="0" collapsed="false">
      <c r="G35" s="31"/>
    </row>
    <row r="36" customFormat="false" ht="15" hidden="false" customHeight="false" outlineLevel="0" collapsed="false">
      <c r="G36" s="1"/>
    </row>
  </sheetData>
  <mergeCells count="86">
    <mergeCell ref="I1:J1"/>
    <mergeCell ref="T1:U1"/>
    <mergeCell ref="AA1:AC1"/>
    <mergeCell ref="AK1:AL1"/>
    <mergeCell ref="AN1:AO1"/>
    <mergeCell ref="AQ1:AR1"/>
    <mergeCell ref="BA1:BB1"/>
    <mergeCell ref="I2:J2"/>
    <mergeCell ref="T2:U2"/>
    <mergeCell ref="AA2:AC2"/>
    <mergeCell ref="AK2:AL2"/>
    <mergeCell ref="AN2:AO2"/>
    <mergeCell ref="AQ2:AR2"/>
    <mergeCell ref="BA2:BB2"/>
    <mergeCell ref="I3:J3"/>
    <mergeCell ref="T3:U3"/>
    <mergeCell ref="AA3:AC3"/>
    <mergeCell ref="AK3:AL3"/>
    <mergeCell ref="AN3:AO3"/>
    <mergeCell ref="AQ3:AR3"/>
    <mergeCell ref="BA3:BB3"/>
    <mergeCell ref="I4:J4"/>
    <mergeCell ref="T4:U4"/>
    <mergeCell ref="AA4:AC4"/>
    <mergeCell ref="AK4:AL4"/>
    <mergeCell ref="AN4:AO4"/>
    <mergeCell ref="AQ4:AR4"/>
    <mergeCell ref="BA4:BB4"/>
    <mergeCell ref="I5:J5"/>
    <mergeCell ref="T5:U5"/>
    <mergeCell ref="AA5:AC5"/>
    <mergeCell ref="AK5:AL5"/>
    <mergeCell ref="AN5:AO5"/>
    <mergeCell ref="AQ5:AR5"/>
    <mergeCell ref="BA5:BB5"/>
    <mergeCell ref="I6:J6"/>
    <mergeCell ref="T6:U6"/>
    <mergeCell ref="AA6:AC6"/>
    <mergeCell ref="AK6:AL6"/>
    <mergeCell ref="AN6:AO6"/>
    <mergeCell ref="BA6:BB6"/>
    <mergeCell ref="AA7:AC7"/>
    <mergeCell ref="AQ7:AR7"/>
    <mergeCell ref="I8:J8"/>
    <mergeCell ref="T8:U8"/>
    <mergeCell ref="AK8:AL8"/>
    <mergeCell ref="AN8:AO8"/>
    <mergeCell ref="AQ8:AR8"/>
    <mergeCell ref="BA8:BB8"/>
    <mergeCell ref="I9:J9"/>
    <mergeCell ref="T9:U9"/>
    <mergeCell ref="AA9:AC9"/>
    <mergeCell ref="AK9:AL9"/>
    <mergeCell ref="AN9:AO9"/>
    <mergeCell ref="AQ9:AR9"/>
    <mergeCell ref="BA9:BB9"/>
    <mergeCell ref="A11:G11"/>
    <mergeCell ref="I11:M11"/>
    <mergeCell ref="A12:G12"/>
    <mergeCell ref="J12:M12"/>
    <mergeCell ref="A13:G13"/>
    <mergeCell ref="J13:M13"/>
    <mergeCell ref="A14:G14"/>
    <mergeCell ref="J14:M14"/>
    <mergeCell ref="A15:G15"/>
    <mergeCell ref="J15:M15"/>
    <mergeCell ref="A16:G16"/>
    <mergeCell ref="J16:M16"/>
    <mergeCell ref="A17:G17"/>
    <mergeCell ref="J17:M17"/>
    <mergeCell ref="A18:G18"/>
    <mergeCell ref="A19:G19"/>
    <mergeCell ref="J19:M19"/>
    <mergeCell ref="A20:G20"/>
    <mergeCell ref="A21:G21"/>
    <mergeCell ref="A22:G22"/>
    <mergeCell ref="A23:G23"/>
    <mergeCell ref="A24:G24"/>
    <mergeCell ref="A25:G25"/>
    <mergeCell ref="A26:G26"/>
    <mergeCell ref="A27:G27"/>
    <mergeCell ref="A28:G28"/>
    <mergeCell ref="A29:G29"/>
    <mergeCell ref="A30:G30"/>
    <mergeCell ref="A31:G31"/>
    <mergeCell ref="A32:G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G31" activeCellId="0" sqref="BG31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7.56"/>
    <col collapsed="false" customWidth="true" hidden="false" outlineLevel="0" max="3" min="3" style="0" width="11.99"/>
    <col collapsed="false" customWidth="true" hidden="false" outlineLevel="0" max="4" min="4" style="0" width="15.99"/>
    <col collapsed="false" customWidth="true" hidden="false" outlineLevel="0" max="5" min="5" style="0" width="12.7"/>
    <col collapsed="false" customWidth="true" hidden="false" outlineLevel="0" max="11" min="11" style="0" width="11.99"/>
    <col collapsed="false" customWidth="true" hidden="false" outlineLevel="0" max="13" min="13" style="0" width="13.14"/>
    <col collapsed="false" customWidth="true" hidden="false" outlineLevel="0" max="22" min="21" style="0" width="11.99"/>
    <col collapsed="false" customWidth="true" hidden="false" outlineLevel="0" max="26" min="26" style="0" width="13.14"/>
    <col collapsed="false" customWidth="true" hidden="false" outlineLevel="0" max="30" min="28" style="0" width="13.14"/>
    <col collapsed="false" customWidth="true" hidden="false" outlineLevel="0" max="31" min="31" style="0" width="16.13"/>
    <col collapsed="false" customWidth="true" hidden="false" outlineLevel="0" max="32" min="32" style="0" width="13.7"/>
    <col collapsed="false" customWidth="true" hidden="false" outlineLevel="0" max="35" min="35" style="0" width="13.14"/>
    <col collapsed="false" customWidth="true" hidden="false" outlineLevel="0" max="39" min="38" style="0" width="11.99"/>
    <col collapsed="false" customWidth="true" hidden="false" outlineLevel="0" max="42" min="41" style="0" width="11.99"/>
    <col collapsed="false" customWidth="true" hidden="false" outlineLevel="0" max="43" min="43" style="0" width="11.56"/>
    <col collapsed="false" customWidth="true" hidden="false" outlineLevel="0" max="45" min="44" style="0" width="15.99"/>
    <col collapsed="false" customWidth="true" hidden="false" outlineLevel="0" max="53" min="53" style="0" width="16.13"/>
    <col collapsed="false" customWidth="true" hidden="false" outlineLevel="0" max="55" min="54" style="0" width="11.99"/>
  </cols>
  <sheetData>
    <row r="1" s="8" customFormat="true" ht="81.75" hidden="false" customHeight="false" outlineLevel="0" collapsed="false">
      <c r="A1" s="4" t="s">
        <v>0</v>
      </c>
      <c r="B1" s="4" t="s">
        <v>119</v>
      </c>
      <c r="C1" s="5" t="s">
        <v>120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/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6" t="s">
        <v>17</v>
      </c>
      <c r="U1" s="5" t="s">
        <v>18</v>
      </c>
      <c r="V1" s="5"/>
      <c r="W1" s="5" t="s">
        <v>19</v>
      </c>
      <c r="X1" s="5" t="s">
        <v>20</v>
      </c>
      <c r="Y1" s="5" t="s">
        <v>121</v>
      </c>
      <c r="Z1" s="5" t="s">
        <v>22</v>
      </c>
      <c r="AA1" s="5" t="s">
        <v>23</v>
      </c>
      <c r="AB1" s="5" t="s">
        <v>24</v>
      </c>
      <c r="AC1" s="5"/>
      <c r="AD1" s="5"/>
      <c r="AE1" s="5" t="s">
        <v>25</v>
      </c>
      <c r="AF1" s="5" t="s">
        <v>26</v>
      </c>
      <c r="AG1" s="5" t="s">
        <v>122</v>
      </c>
      <c r="AH1" s="5" t="s">
        <v>28</v>
      </c>
      <c r="AI1" s="5" t="s">
        <v>29</v>
      </c>
      <c r="AJ1" s="5" t="s">
        <v>30</v>
      </c>
      <c r="AK1" s="5" t="s">
        <v>31</v>
      </c>
      <c r="AL1" s="5" t="s">
        <v>32</v>
      </c>
      <c r="AM1" s="5"/>
      <c r="AN1" s="5" t="s">
        <v>33</v>
      </c>
      <c r="AO1" s="5" t="s">
        <v>34</v>
      </c>
      <c r="AP1" s="5"/>
      <c r="AQ1" s="5" t="s">
        <v>35</v>
      </c>
      <c r="AR1" s="5" t="s">
        <v>36</v>
      </c>
      <c r="AS1" s="5"/>
      <c r="AT1" s="5" t="s">
        <v>37</v>
      </c>
      <c r="AU1" s="5" t="s">
        <v>38</v>
      </c>
      <c r="AV1" s="5" t="s">
        <v>39</v>
      </c>
      <c r="AW1" s="5" t="s">
        <v>123</v>
      </c>
      <c r="AX1" s="5" t="s">
        <v>41</v>
      </c>
      <c r="AY1" s="5" t="s">
        <v>42</v>
      </c>
      <c r="AZ1" s="7" t="s">
        <v>43</v>
      </c>
      <c r="BA1" s="5" t="s">
        <v>44</v>
      </c>
      <c r="BB1" s="5" t="s">
        <v>45</v>
      </c>
      <c r="BC1" s="5"/>
      <c r="BD1" s="5" t="s">
        <v>46</v>
      </c>
      <c r="BE1" s="8" t="s">
        <v>124</v>
      </c>
    </row>
    <row r="2" customFormat="false" ht="15" hidden="false" customHeight="false" outlineLevel="0" collapsed="false">
      <c r="A2" s="28" t="s">
        <v>47</v>
      </c>
      <c r="B2" s="1" t="s">
        <v>125</v>
      </c>
      <c r="C2" s="32" t="s">
        <v>126</v>
      </c>
      <c r="D2" s="33"/>
      <c r="E2" s="33"/>
      <c r="F2" s="33"/>
      <c r="G2" s="32" t="s">
        <v>127</v>
      </c>
      <c r="H2" s="33"/>
      <c r="I2" s="33" t="s">
        <v>128</v>
      </c>
      <c r="J2" s="33"/>
      <c r="K2" s="33"/>
      <c r="L2" s="33"/>
      <c r="M2" s="33"/>
      <c r="N2" s="33"/>
      <c r="O2" s="33"/>
      <c r="P2" s="33"/>
      <c r="Q2" s="33"/>
      <c r="R2" s="33"/>
      <c r="S2" s="33" t="s">
        <v>16</v>
      </c>
      <c r="T2" s="33"/>
      <c r="U2" s="33"/>
      <c r="V2" s="33" t="s">
        <v>18</v>
      </c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 t="s">
        <v>28</v>
      </c>
      <c r="AI2" s="33"/>
      <c r="AJ2" s="33"/>
      <c r="AK2" s="33"/>
      <c r="AL2" s="34" t="s">
        <v>32</v>
      </c>
      <c r="AM2" s="34"/>
      <c r="AN2" s="33"/>
      <c r="AO2" s="34" t="s">
        <v>34</v>
      </c>
      <c r="AP2" s="34"/>
      <c r="AQ2" s="33"/>
      <c r="AR2" s="33"/>
      <c r="AS2" s="33"/>
      <c r="AT2" s="33"/>
      <c r="AU2" s="33"/>
      <c r="AV2" s="33"/>
      <c r="AW2" s="33" t="s">
        <v>40</v>
      </c>
      <c r="AX2" s="33" t="s">
        <v>129</v>
      </c>
      <c r="AY2" s="33"/>
      <c r="AZ2" s="33"/>
      <c r="BA2" s="33"/>
      <c r="BB2" s="35"/>
      <c r="BC2" s="35"/>
      <c r="BD2" s="33"/>
      <c r="BE2" s="27"/>
    </row>
    <row r="3" customFormat="false" ht="15" hidden="false" customHeight="false" outlineLevel="0" collapsed="false">
      <c r="A3" s="28"/>
      <c r="B3" s="1" t="s">
        <v>130</v>
      </c>
      <c r="C3" s="32" t="s">
        <v>131</v>
      </c>
      <c r="D3" s="33"/>
      <c r="E3" s="33"/>
      <c r="F3" s="33"/>
      <c r="G3" s="33" t="s">
        <v>132</v>
      </c>
      <c r="H3" s="33"/>
      <c r="I3" s="33" t="s">
        <v>7</v>
      </c>
      <c r="J3" s="33"/>
      <c r="K3" s="33"/>
      <c r="L3" s="33"/>
      <c r="M3" s="33"/>
      <c r="N3" s="33"/>
      <c r="O3" s="33"/>
      <c r="P3" s="33"/>
      <c r="Q3" s="33"/>
      <c r="R3" s="33"/>
      <c r="S3" s="33" t="s">
        <v>133</v>
      </c>
      <c r="T3" s="33"/>
      <c r="U3" s="33"/>
      <c r="V3" s="32" t="s">
        <v>134</v>
      </c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 t="s">
        <v>135</v>
      </c>
      <c r="AI3" s="33"/>
      <c r="AJ3" s="33"/>
      <c r="AK3" s="33"/>
      <c r="AL3" s="34" t="s">
        <v>136</v>
      </c>
      <c r="AM3" s="34"/>
      <c r="AN3" s="33"/>
      <c r="AO3" s="34" t="s">
        <v>137</v>
      </c>
      <c r="AP3" s="34"/>
      <c r="AQ3" s="33"/>
      <c r="AR3" s="33"/>
      <c r="AS3" s="33"/>
      <c r="AT3" s="33"/>
      <c r="AU3" s="33"/>
      <c r="AV3" s="33"/>
      <c r="AW3" s="33" t="s">
        <v>138</v>
      </c>
      <c r="AX3" s="33" t="s">
        <v>139</v>
      </c>
      <c r="AY3" s="33"/>
      <c r="AZ3" s="33"/>
      <c r="BA3" s="33"/>
      <c r="BB3" s="34"/>
      <c r="BC3" s="34"/>
      <c r="BD3" s="33"/>
      <c r="BE3" s="27"/>
    </row>
    <row r="4" customFormat="false" ht="15" hidden="false" customHeight="false" outlineLevel="0" collapsed="false">
      <c r="A4" s="28"/>
      <c r="B4" s="1" t="s">
        <v>140</v>
      </c>
      <c r="C4" s="36" t="n">
        <v>329600</v>
      </c>
      <c r="D4" s="27"/>
      <c r="E4" s="27"/>
      <c r="F4" s="27"/>
      <c r="G4" s="36" t="n">
        <v>959355</v>
      </c>
      <c r="H4" s="27"/>
      <c r="I4" s="37" t="n">
        <v>1074683</v>
      </c>
      <c r="J4" s="27"/>
      <c r="K4" s="27"/>
      <c r="L4" s="27"/>
      <c r="M4" s="27"/>
      <c r="N4" s="27"/>
      <c r="O4" s="27"/>
      <c r="P4" s="27"/>
      <c r="Q4" s="27"/>
      <c r="R4" s="27"/>
      <c r="S4" s="36" t="n">
        <v>1500487</v>
      </c>
      <c r="T4" s="27"/>
      <c r="U4" s="27"/>
      <c r="V4" s="36" t="n">
        <v>1799178</v>
      </c>
      <c r="W4" s="27"/>
      <c r="X4" s="27"/>
      <c r="Y4" s="27"/>
      <c r="Z4" s="27"/>
      <c r="AA4" s="27"/>
      <c r="AB4" s="27"/>
      <c r="AC4" s="27"/>
      <c r="AD4" s="27"/>
      <c r="AE4" s="27"/>
      <c r="AF4" s="27"/>
      <c r="AG4" s="27"/>
      <c r="AH4" s="36" t="n">
        <v>2337842</v>
      </c>
      <c r="AI4" s="27"/>
      <c r="AJ4" s="27"/>
      <c r="AK4" s="27"/>
      <c r="AL4" s="38" t="n">
        <v>2618130</v>
      </c>
      <c r="AM4" s="38"/>
      <c r="AN4" s="27"/>
      <c r="AO4" s="38" t="n">
        <v>2926887</v>
      </c>
      <c r="AP4" s="38"/>
      <c r="AQ4" s="27"/>
      <c r="AR4" s="27"/>
      <c r="AS4" s="27"/>
      <c r="AT4" s="27"/>
      <c r="AU4" s="27"/>
      <c r="AV4" s="27"/>
      <c r="AW4" s="36" t="n">
        <v>4042868</v>
      </c>
      <c r="AX4" s="36" t="n">
        <v>4331817</v>
      </c>
      <c r="AY4" s="27"/>
      <c r="AZ4" s="27"/>
      <c r="BA4" s="27"/>
      <c r="BB4" s="39"/>
      <c r="BC4" s="39"/>
      <c r="BD4" s="27"/>
      <c r="BE4" s="27"/>
    </row>
    <row r="5" customFormat="false" ht="15" hidden="false" customHeight="false" outlineLevel="0" collapsed="false">
      <c r="A5" s="28"/>
      <c r="B5" s="1" t="s">
        <v>141</v>
      </c>
      <c r="C5" s="36" t="n">
        <v>292760</v>
      </c>
      <c r="D5" s="27"/>
      <c r="E5" s="27"/>
      <c r="F5" s="27"/>
      <c r="G5" s="36" t="n">
        <v>995945</v>
      </c>
      <c r="H5" s="27"/>
      <c r="I5" s="37" t="n">
        <v>1062064</v>
      </c>
      <c r="J5" s="27"/>
      <c r="K5" s="27"/>
      <c r="L5" s="27"/>
      <c r="M5" s="27"/>
      <c r="N5" s="27"/>
      <c r="O5" s="27"/>
      <c r="P5" s="27"/>
      <c r="Q5" s="27"/>
      <c r="R5" s="27"/>
      <c r="S5" s="36" t="n">
        <v>1549935</v>
      </c>
      <c r="T5" s="27"/>
      <c r="U5" s="27"/>
      <c r="V5" s="36" t="n">
        <v>1749852</v>
      </c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36" t="n">
        <v>2306673</v>
      </c>
      <c r="AI5" s="27"/>
      <c r="AJ5" s="27"/>
      <c r="AK5" s="27"/>
      <c r="AL5" s="38" t="n">
        <v>2658309</v>
      </c>
      <c r="AM5" s="38"/>
      <c r="AN5" s="27"/>
      <c r="AO5" s="38" t="n">
        <v>2935101</v>
      </c>
      <c r="AP5" s="38"/>
      <c r="AQ5" s="27"/>
      <c r="AR5" s="27"/>
      <c r="AS5" s="27"/>
      <c r="AT5" s="27"/>
      <c r="AU5" s="27"/>
      <c r="AV5" s="27"/>
      <c r="AW5" s="36" t="n">
        <v>4059111</v>
      </c>
      <c r="AX5" s="36" t="n">
        <v>4364644</v>
      </c>
      <c r="AY5" s="27"/>
      <c r="AZ5" s="27"/>
      <c r="BA5" s="27"/>
      <c r="BB5" s="39"/>
      <c r="BC5" s="39"/>
      <c r="BD5" s="27"/>
      <c r="BE5" s="27"/>
    </row>
    <row r="6" customFormat="false" ht="15" hidden="false" customHeight="false" outlineLevel="0" collapsed="false">
      <c r="A6" s="28"/>
      <c r="B6" s="1" t="s">
        <v>142</v>
      </c>
      <c r="C6" s="27" t="n">
        <f aca="false">IF(C4&lt;C5,C5-C4+1,C4-C5+1)</f>
        <v>36841</v>
      </c>
      <c r="D6" s="27"/>
      <c r="E6" s="27"/>
      <c r="F6" s="27"/>
      <c r="G6" s="27" t="n">
        <f aca="false">IF(G4&lt;G5,G5-G4+1,G4-G5+1)</f>
        <v>36591</v>
      </c>
      <c r="H6" s="27"/>
      <c r="I6" s="27" t="n">
        <f aca="false">IF(I4&lt;I5,I5-I4+1,I4-I5+1)</f>
        <v>12620</v>
      </c>
      <c r="J6" s="27"/>
      <c r="K6" s="27"/>
      <c r="L6" s="27"/>
      <c r="M6" s="27"/>
      <c r="N6" s="27"/>
      <c r="O6" s="27"/>
      <c r="P6" s="27"/>
      <c r="Q6" s="27"/>
      <c r="R6" s="27"/>
      <c r="S6" s="27" t="n">
        <f aca="false">IF(S4&lt;S5,S5-S4+1,S4-S5+1)</f>
        <v>49449</v>
      </c>
      <c r="T6" s="27"/>
      <c r="U6" s="27"/>
      <c r="V6" s="27" t="n">
        <f aca="false">IF(V4&lt;V5,V5-V4+1,V4-V5+1)</f>
        <v>49327</v>
      </c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 t="n">
        <f aca="false">IF(AH4&lt;AH5,AH5-AH4+1,AH4-AH5+1)</f>
        <v>31170</v>
      </c>
      <c r="AI6" s="27"/>
      <c r="AJ6" s="27"/>
      <c r="AK6" s="27"/>
      <c r="AL6" s="39" t="n">
        <f aca="false">IF(AL4&lt;AL5,AL5-AL4+1,AL4-AL5+1)</f>
        <v>40180</v>
      </c>
      <c r="AM6" s="39" t="n">
        <f aca="false">IF(AM4&lt;AM5,AM5-AM4+1,AM4-AM5+1)</f>
        <v>1</v>
      </c>
      <c r="AN6" s="27"/>
      <c r="AO6" s="39" t="n">
        <f aca="false">IF(AO4&lt;AO5,AO5-AO4+1,AO4-AO5+1)</f>
        <v>8215</v>
      </c>
      <c r="AP6" s="39" t="n">
        <f aca="false">IF(AP4&lt;AP5,AP5-AP4+1,AP4-AP5+1)</f>
        <v>1</v>
      </c>
      <c r="AQ6" s="27"/>
      <c r="AR6" s="27"/>
      <c r="AS6" s="27"/>
      <c r="AT6" s="27"/>
      <c r="AU6" s="27"/>
      <c r="AV6" s="27"/>
      <c r="AW6" s="27" t="n">
        <f aca="false">IF(AW4&lt;AW5,AW5-AW4+1,AW4-AW5+1)</f>
        <v>16244</v>
      </c>
      <c r="AX6" s="27" t="n">
        <f aca="false">IF(AX4&lt;AX5,AX5-AX4+1,AX4-AX5+1)</f>
        <v>32828</v>
      </c>
      <c r="AY6" s="27"/>
      <c r="AZ6" s="27"/>
      <c r="BA6" s="27"/>
      <c r="BB6" s="39"/>
      <c r="BC6" s="39"/>
      <c r="BD6" s="27"/>
      <c r="BE6" s="27" t="n">
        <f aca="false">SUM(B6:BD6)/1000000</f>
        <v>0.313467</v>
      </c>
    </row>
    <row r="7" customFormat="false" ht="15" hidden="false" customHeight="false" outlineLevel="0" collapsed="false">
      <c r="A7" s="28" t="s">
        <v>55</v>
      </c>
      <c r="B7" s="1" t="s">
        <v>125</v>
      </c>
      <c r="C7" s="33"/>
      <c r="D7" s="40" t="s">
        <v>143</v>
      </c>
      <c r="E7" s="40" t="s">
        <v>144</v>
      </c>
      <c r="F7" s="33"/>
      <c r="G7" s="33"/>
      <c r="H7" s="33"/>
      <c r="I7" s="33"/>
      <c r="J7" s="33"/>
      <c r="K7" s="33"/>
      <c r="L7" s="33"/>
      <c r="M7" s="33"/>
      <c r="N7" s="33"/>
      <c r="O7" s="33"/>
      <c r="P7" s="33"/>
      <c r="Q7" s="33"/>
      <c r="R7" s="33"/>
      <c r="S7" s="40" t="s">
        <v>145</v>
      </c>
      <c r="T7" s="33"/>
      <c r="U7" s="33"/>
      <c r="V7" s="40" t="s">
        <v>146</v>
      </c>
      <c r="W7" s="33"/>
      <c r="X7" s="40" t="s">
        <v>147</v>
      </c>
      <c r="Y7" s="33"/>
      <c r="Z7" s="40" t="s">
        <v>148</v>
      </c>
      <c r="AA7" s="33"/>
      <c r="AB7" s="34" t="s">
        <v>149</v>
      </c>
      <c r="AC7" s="34"/>
      <c r="AD7" s="34"/>
      <c r="AE7" s="33"/>
      <c r="AF7" s="33"/>
      <c r="AG7" s="33"/>
      <c r="AH7" s="33"/>
      <c r="AI7" s="33"/>
      <c r="AJ7" s="33"/>
      <c r="AK7" s="40" t="s">
        <v>150</v>
      </c>
      <c r="AL7" s="33"/>
      <c r="AM7" s="33"/>
      <c r="AN7" s="33"/>
      <c r="AO7" s="34" t="s">
        <v>151</v>
      </c>
      <c r="AP7" s="34"/>
      <c r="AQ7" s="33"/>
      <c r="AR7" s="33"/>
      <c r="AS7" s="33"/>
      <c r="AT7" s="33"/>
      <c r="AU7" s="33"/>
      <c r="AV7" s="33"/>
      <c r="AW7" s="33"/>
      <c r="AX7" s="33"/>
      <c r="AY7" s="33"/>
      <c r="AZ7" s="33"/>
      <c r="BA7" s="33"/>
      <c r="BB7" s="34" t="s">
        <v>152</v>
      </c>
      <c r="BC7" s="34"/>
      <c r="BD7" s="33"/>
      <c r="BE7" s="27"/>
    </row>
    <row r="8" customFormat="false" ht="15" hidden="false" customHeight="false" outlineLevel="0" collapsed="false">
      <c r="A8" s="28"/>
      <c r="B8" s="1" t="s">
        <v>130</v>
      </c>
      <c r="C8" s="33"/>
      <c r="D8" s="40" t="s">
        <v>153</v>
      </c>
      <c r="E8" s="40" t="s">
        <v>154</v>
      </c>
      <c r="F8" s="33"/>
      <c r="G8" s="33"/>
      <c r="H8" s="33"/>
      <c r="I8" s="33"/>
      <c r="J8" s="33"/>
      <c r="K8" s="33"/>
      <c r="L8" s="33"/>
      <c r="M8" s="33"/>
      <c r="N8" s="33"/>
      <c r="O8" s="33"/>
      <c r="P8" s="33"/>
      <c r="Q8" s="33"/>
      <c r="R8" s="33"/>
      <c r="S8" s="40" t="s">
        <v>155</v>
      </c>
      <c r="T8" s="33"/>
      <c r="U8" s="33"/>
      <c r="V8" s="40" t="s">
        <v>156</v>
      </c>
      <c r="W8" s="33"/>
      <c r="X8" s="40" t="s">
        <v>157</v>
      </c>
      <c r="Y8" s="33"/>
      <c r="Z8" s="40" t="s">
        <v>158</v>
      </c>
      <c r="AA8" s="33"/>
      <c r="AB8" s="34" t="s">
        <v>159</v>
      </c>
      <c r="AC8" s="34"/>
      <c r="AD8" s="34"/>
      <c r="AE8" s="33"/>
      <c r="AF8" s="33"/>
      <c r="AG8" s="33"/>
      <c r="AH8" s="33"/>
      <c r="AI8" s="33"/>
      <c r="AJ8" s="33"/>
      <c r="AK8" s="40" t="s">
        <v>160</v>
      </c>
      <c r="AL8" s="33"/>
      <c r="AM8" s="33"/>
      <c r="AN8" s="33"/>
      <c r="AO8" s="34" t="s">
        <v>161</v>
      </c>
      <c r="AP8" s="34"/>
      <c r="AQ8" s="33"/>
      <c r="AR8" s="33"/>
      <c r="AS8" s="33"/>
      <c r="AT8" s="33"/>
      <c r="AU8" s="33"/>
      <c r="AV8" s="33"/>
      <c r="AW8" s="33"/>
      <c r="AX8" s="33"/>
      <c r="AY8" s="33"/>
      <c r="AZ8" s="33"/>
      <c r="BA8" s="33"/>
      <c r="BB8" s="40" t="s">
        <v>162</v>
      </c>
      <c r="BC8" s="40"/>
      <c r="BD8" s="33"/>
      <c r="BE8" s="27"/>
    </row>
    <row r="9" customFormat="false" ht="15" hidden="false" customHeight="false" outlineLevel="0" collapsed="false">
      <c r="A9" s="28"/>
      <c r="B9" s="1" t="s">
        <v>140</v>
      </c>
      <c r="C9" s="27"/>
      <c r="D9" s="41" t="n">
        <v>295525</v>
      </c>
      <c r="E9" s="41" t="n">
        <v>658714</v>
      </c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41" t="n">
        <v>1475376</v>
      </c>
      <c r="T9" s="27"/>
      <c r="U9" s="27"/>
      <c r="V9" s="41" t="n">
        <v>1786398</v>
      </c>
      <c r="W9" s="27"/>
      <c r="X9" s="41" t="n">
        <v>1928647</v>
      </c>
      <c r="Y9" s="27"/>
      <c r="Z9" s="41" t="n">
        <v>2167373</v>
      </c>
      <c r="AA9" s="27"/>
      <c r="AB9" s="39" t="n">
        <v>2309046</v>
      </c>
      <c r="AC9" s="39"/>
      <c r="AD9" s="39"/>
      <c r="AE9" s="27"/>
      <c r="AF9" s="27"/>
      <c r="AG9" s="27"/>
      <c r="AH9" s="27"/>
      <c r="AI9" s="27"/>
      <c r="AJ9" s="27"/>
      <c r="AK9" s="41" t="n">
        <v>2660267</v>
      </c>
      <c r="AL9" s="27"/>
      <c r="AM9" s="27"/>
      <c r="AN9" s="27"/>
      <c r="AO9" s="39" t="n">
        <v>3014210</v>
      </c>
      <c r="AP9" s="39"/>
      <c r="AQ9" s="27"/>
      <c r="AR9" s="27"/>
      <c r="AS9" s="27"/>
      <c r="AT9" s="27"/>
      <c r="AU9" s="27"/>
      <c r="AV9" s="27"/>
      <c r="AW9" s="27"/>
      <c r="AX9" s="27"/>
      <c r="AY9" s="27"/>
      <c r="AZ9" s="27"/>
      <c r="BA9" s="27"/>
      <c r="BB9" s="39" t="n">
        <v>4769969</v>
      </c>
      <c r="BC9" s="39"/>
      <c r="BD9" s="27"/>
      <c r="BE9" s="27"/>
    </row>
    <row r="10" customFormat="false" ht="15" hidden="false" customHeight="false" outlineLevel="0" collapsed="false">
      <c r="A10" s="28"/>
      <c r="B10" s="1" t="s">
        <v>141</v>
      </c>
      <c r="C10" s="27"/>
      <c r="D10" s="41" t="n">
        <v>328731</v>
      </c>
      <c r="E10" s="41" t="n">
        <v>608316</v>
      </c>
      <c r="F10" s="27"/>
      <c r="G10" s="27"/>
      <c r="H10" s="27"/>
      <c r="I10" s="27"/>
      <c r="J10" s="27"/>
      <c r="K10" s="27"/>
      <c r="L10" s="27"/>
      <c r="M10" s="27"/>
      <c r="N10" s="27"/>
      <c r="O10" s="27"/>
      <c r="P10" s="27"/>
      <c r="Q10" s="27"/>
      <c r="R10" s="27"/>
      <c r="S10" s="41" t="n">
        <v>1528176</v>
      </c>
      <c r="T10" s="27"/>
      <c r="U10" s="27"/>
      <c r="V10" s="41" t="n">
        <v>1738003</v>
      </c>
      <c r="W10" s="27"/>
      <c r="X10" s="41" t="n">
        <v>1964550</v>
      </c>
      <c r="Y10" s="27"/>
      <c r="Z10" s="41" t="n">
        <v>2122472</v>
      </c>
      <c r="AA10" s="27"/>
      <c r="AB10" s="39" t="n">
        <v>2260836</v>
      </c>
      <c r="AC10" s="39"/>
      <c r="AD10" s="39"/>
      <c r="AE10" s="27"/>
      <c r="AF10" s="27"/>
      <c r="AG10" s="27"/>
      <c r="AH10" s="27"/>
      <c r="AI10" s="27"/>
      <c r="AJ10" s="27"/>
      <c r="AK10" s="41" t="n">
        <v>2697478</v>
      </c>
      <c r="AL10" s="27"/>
      <c r="AM10" s="27"/>
      <c r="AN10" s="27"/>
      <c r="AO10" s="39" t="n">
        <v>3022897</v>
      </c>
      <c r="AP10" s="39"/>
      <c r="AQ10" s="27"/>
      <c r="AR10" s="27"/>
      <c r="AS10" s="27"/>
      <c r="AT10" s="27"/>
      <c r="AU10" s="27"/>
      <c r="AV10" s="27"/>
      <c r="AW10" s="27"/>
      <c r="AX10" s="27"/>
      <c r="AY10" s="27"/>
      <c r="AZ10" s="27"/>
      <c r="BA10" s="27"/>
      <c r="BB10" s="39" t="n">
        <v>4786622</v>
      </c>
      <c r="BC10" s="39"/>
      <c r="BD10" s="27"/>
      <c r="BE10" s="27"/>
    </row>
    <row r="11" customFormat="false" ht="15" hidden="false" customHeight="false" outlineLevel="0" collapsed="false">
      <c r="A11" s="28"/>
      <c r="B11" s="1" t="s">
        <v>142</v>
      </c>
      <c r="C11" s="27"/>
      <c r="D11" s="27" t="n">
        <f aca="false">IF(D9&lt;D10,D10-D9+1,D9-D10+1)</f>
        <v>33207</v>
      </c>
      <c r="E11" s="27" t="n">
        <f aca="false">IF(E9&lt;E10,E10-E9+1,E9-E10+1)</f>
        <v>50399</v>
      </c>
      <c r="F11" s="27"/>
      <c r="G11" s="27"/>
      <c r="H11" s="27"/>
      <c r="I11" s="27"/>
      <c r="J11" s="27"/>
      <c r="K11" s="27"/>
      <c r="L11" s="27"/>
      <c r="M11" s="27"/>
      <c r="N11" s="27"/>
      <c r="O11" s="27"/>
      <c r="P11" s="27"/>
      <c r="Q11" s="27"/>
      <c r="R11" s="27"/>
      <c r="S11" s="27" t="n">
        <f aca="false">IF(S9&lt;S10,S10-S9+1,S9-S10+1)</f>
        <v>52801</v>
      </c>
      <c r="T11" s="27"/>
      <c r="U11" s="27"/>
      <c r="V11" s="27" t="n">
        <f aca="false">IF(V9&lt;V10,V10-V9+1,V9-V10+1)</f>
        <v>48396</v>
      </c>
      <c r="W11" s="27"/>
      <c r="X11" s="27" t="n">
        <f aca="false">IF(X9&lt;X10,X10-X9+1,X9-X10+1)</f>
        <v>35904</v>
      </c>
      <c r="Y11" s="27"/>
      <c r="Z11" s="27" t="n">
        <f aca="false">IF(Z9&lt;Z10,Z10-Z9+1,Z9-Z10+1)</f>
        <v>44902</v>
      </c>
      <c r="AA11" s="27"/>
      <c r="AB11" s="39" t="n">
        <f aca="false">IF(AB9&lt;AB10,AB10-AB9+1,AB9-AB10+1)</f>
        <v>48211</v>
      </c>
      <c r="AC11" s="39" t="n">
        <f aca="false">IF(AC9&lt;AC10,AC10-AC9+1,AC9-AC10+1)</f>
        <v>1</v>
      </c>
      <c r="AD11" s="39" t="n">
        <f aca="false">IF(AD9&lt;AD10,AD10-AD9+1,AD9-AD10+1)</f>
        <v>1</v>
      </c>
      <c r="AE11" s="27"/>
      <c r="AF11" s="27"/>
      <c r="AG11" s="27"/>
      <c r="AH11" s="27"/>
      <c r="AI11" s="27"/>
      <c r="AJ11" s="27"/>
      <c r="AK11" s="27" t="n">
        <f aca="false">IF(AK9&lt;AK10,AK10-AK9+1,AK9-AK10+1)</f>
        <v>37212</v>
      </c>
      <c r="AL11" s="27"/>
      <c r="AM11" s="27"/>
      <c r="AN11" s="27"/>
      <c r="AO11" s="39" t="n">
        <f aca="false">IF(AO9&lt;AO10,AO10-AO9+1,AO9-AO10+1)</f>
        <v>8688</v>
      </c>
      <c r="AP11" s="39" t="n">
        <f aca="false">IF(AP9&lt;AP10,AP10-AP9+1,AP9-AP10+1)</f>
        <v>1</v>
      </c>
      <c r="AQ11" s="27"/>
      <c r="AR11" s="27"/>
      <c r="AS11" s="27"/>
      <c r="AT11" s="27"/>
      <c r="AU11" s="27"/>
      <c r="AV11" s="27"/>
      <c r="AW11" s="27"/>
      <c r="AX11" s="27"/>
      <c r="AY11" s="27"/>
      <c r="AZ11" s="27"/>
      <c r="BA11" s="27"/>
      <c r="BB11" s="39" t="n">
        <f aca="false">IF(BB9&lt;BB10,BB10-BB9+1,BB9-BB10+1)</f>
        <v>16654</v>
      </c>
      <c r="BC11" s="39"/>
      <c r="BD11" s="27"/>
      <c r="BE11" s="27" t="n">
        <f aca="false">SUM(B11:BD11)/1000000</f>
        <v>0.376377</v>
      </c>
    </row>
    <row r="12" customFormat="false" ht="15" hidden="false" customHeight="false" outlineLevel="0" collapsed="false">
      <c r="A12" s="28" t="s">
        <v>56</v>
      </c>
      <c r="B12" s="1" t="s">
        <v>125</v>
      </c>
      <c r="C12" s="33"/>
      <c r="D12" s="33"/>
      <c r="E12" s="33"/>
      <c r="F12" s="33" t="s">
        <v>163</v>
      </c>
      <c r="G12" s="33"/>
      <c r="H12" s="33"/>
      <c r="I12" s="33"/>
      <c r="J12" s="33"/>
      <c r="K12" s="33"/>
      <c r="L12" s="33"/>
      <c r="M12" s="33"/>
      <c r="N12" s="33"/>
      <c r="O12" s="33"/>
      <c r="P12" s="33"/>
      <c r="Q12" s="33"/>
      <c r="R12" s="33"/>
      <c r="S12" s="33"/>
      <c r="T12" s="33"/>
      <c r="U12" s="33"/>
      <c r="V12" s="33" t="s">
        <v>18</v>
      </c>
      <c r="W12" s="33"/>
      <c r="X12" s="33"/>
      <c r="Y12" s="33"/>
      <c r="Z12" s="33"/>
      <c r="AA12" s="33"/>
      <c r="AB12" s="33"/>
      <c r="AC12" s="33"/>
      <c r="AD12" s="33"/>
      <c r="AE12" s="33"/>
      <c r="AF12" s="33"/>
      <c r="AG12" s="33"/>
      <c r="AH12" s="33"/>
      <c r="AI12" s="33"/>
      <c r="AJ12" s="33"/>
      <c r="AK12" s="33"/>
      <c r="AL12" s="33"/>
      <c r="AM12" s="33"/>
      <c r="AN12" s="33" t="s">
        <v>33</v>
      </c>
      <c r="AO12" s="34" t="s">
        <v>34</v>
      </c>
      <c r="AP12" s="34"/>
      <c r="AQ12" s="33"/>
      <c r="AR12" s="33"/>
      <c r="AS12" s="33"/>
      <c r="AT12" s="33"/>
      <c r="AU12" s="33"/>
      <c r="AV12" s="33"/>
      <c r="AW12" s="33"/>
      <c r="AX12" s="33"/>
      <c r="AY12" s="33"/>
      <c r="AZ12" s="33"/>
      <c r="BA12" s="33"/>
      <c r="BB12" s="34" t="s">
        <v>45</v>
      </c>
      <c r="BC12" s="34"/>
      <c r="BD12" s="33"/>
      <c r="BE12" s="27"/>
    </row>
    <row r="13" customFormat="false" ht="15" hidden="false" customHeight="false" outlineLevel="0" collapsed="false">
      <c r="A13" s="28"/>
      <c r="B13" s="1" t="s">
        <v>130</v>
      </c>
      <c r="C13" s="33"/>
      <c r="D13" s="33"/>
      <c r="E13" s="33"/>
      <c r="F13" s="33" t="s">
        <v>164</v>
      </c>
      <c r="G13" s="33"/>
      <c r="H13" s="33"/>
      <c r="I13" s="33"/>
      <c r="J13" s="33"/>
      <c r="K13" s="33"/>
      <c r="L13" s="33"/>
      <c r="M13" s="33"/>
      <c r="N13" s="33"/>
      <c r="O13" s="33"/>
      <c r="P13" s="33"/>
      <c r="Q13" s="33"/>
      <c r="R13" s="33"/>
      <c r="S13" s="33"/>
      <c r="T13" s="33"/>
      <c r="U13" s="33"/>
      <c r="V13" s="32" t="s">
        <v>165</v>
      </c>
      <c r="W13" s="33"/>
      <c r="X13" s="33"/>
      <c r="Y13" s="33"/>
      <c r="Z13" s="33"/>
      <c r="AA13" s="33"/>
      <c r="AB13" s="33"/>
      <c r="AC13" s="33"/>
      <c r="AD13" s="33"/>
      <c r="AE13" s="33"/>
      <c r="AF13" s="33"/>
      <c r="AG13" s="33"/>
      <c r="AH13" s="33"/>
      <c r="AI13" s="33"/>
      <c r="AJ13" s="33"/>
      <c r="AK13" s="33"/>
      <c r="AL13" s="33"/>
      <c r="AM13" s="33"/>
      <c r="AN13" s="33" t="s">
        <v>166</v>
      </c>
      <c r="AO13" s="34" t="s">
        <v>167</v>
      </c>
      <c r="AP13" s="34"/>
      <c r="AQ13" s="33"/>
      <c r="AR13" s="33"/>
      <c r="AS13" s="33"/>
      <c r="AT13" s="33"/>
      <c r="AU13" s="33"/>
      <c r="AV13" s="33"/>
      <c r="AW13" s="33"/>
      <c r="AX13" s="33"/>
      <c r="AY13" s="33"/>
      <c r="AZ13" s="33"/>
      <c r="BA13" s="33"/>
      <c r="BB13" s="34" t="s">
        <v>168</v>
      </c>
      <c r="BC13" s="34"/>
      <c r="BD13" s="33"/>
      <c r="BE13" s="27"/>
    </row>
    <row r="14" customFormat="false" ht="15" hidden="false" customHeight="false" outlineLevel="0" collapsed="false">
      <c r="A14" s="28"/>
      <c r="B14" s="1" t="s">
        <v>140</v>
      </c>
      <c r="C14" s="27"/>
      <c r="D14" s="27"/>
      <c r="E14" s="27"/>
      <c r="F14" s="37" t="n">
        <v>807175</v>
      </c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37" t="n">
        <v>1697218</v>
      </c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37" t="n">
        <v>2765440</v>
      </c>
      <c r="AO14" s="39" t="n">
        <v>2822911</v>
      </c>
      <c r="AP14" s="39"/>
      <c r="AQ14" s="27"/>
      <c r="AR14" s="27"/>
      <c r="AS14" s="27"/>
      <c r="AT14" s="27"/>
      <c r="AU14" s="27"/>
      <c r="AV14" s="27"/>
      <c r="AW14" s="27"/>
      <c r="AX14" s="27"/>
      <c r="AY14" s="27"/>
      <c r="AZ14" s="27"/>
      <c r="BA14" s="27"/>
      <c r="BB14" s="39" t="n">
        <v>4575730</v>
      </c>
      <c r="BC14" s="39"/>
      <c r="BD14" s="27"/>
      <c r="BE14" s="27"/>
    </row>
    <row r="15" customFormat="false" ht="15" hidden="false" customHeight="false" outlineLevel="0" collapsed="false">
      <c r="A15" s="28"/>
      <c r="B15" s="1" t="s">
        <v>141</v>
      </c>
      <c r="C15" s="27"/>
      <c r="D15" s="27"/>
      <c r="E15" s="27"/>
      <c r="F15" s="37" t="n">
        <v>856325</v>
      </c>
      <c r="G15" s="27"/>
      <c r="H15" s="27"/>
      <c r="I15" s="27"/>
      <c r="J15" s="27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27"/>
      <c r="V15" s="37" t="n">
        <v>1649266</v>
      </c>
      <c r="W15" s="27"/>
      <c r="X15" s="27"/>
      <c r="Y15" s="27"/>
      <c r="Z15" s="27"/>
      <c r="AA15" s="27"/>
      <c r="AB15" s="27"/>
      <c r="AC15" s="27"/>
      <c r="AD15" s="27"/>
      <c r="AE15" s="27"/>
      <c r="AF15" s="27"/>
      <c r="AG15" s="27"/>
      <c r="AH15" s="27"/>
      <c r="AI15" s="27"/>
      <c r="AJ15" s="27"/>
      <c r="AK15" s="27"/>
      <c r="AL15" s="27"/>
      <c r="AM15" s="27"/>
      <c r="AN15" s="37" t="n">
        <v>2723197</v>
      </c>
      <c r="AO15" s="39" t="n">
        <v>2833213</v>
      </c>
      <c r="AP15" s="39"/>
      <c r="AQ15" s="27"/>
      <c r="AR15" s="27"/>
      <c r="AS15" s="27"/>
      <c r="AT15" s="27"/>
      <c r="AU15" s="27"/>
      <c r="AV15" s="27"/>
      <c r="AW15" s="27"/>
      <c r="AX15" s="27"/>
      <c r="AY15" s="27"/>
      <c r="AZ15" s="27"/>
      <c r="BA15" s="27"/>
      <c r="BB15" s="39" t="n">
        <v>4597258</v>
      </c>
      <c r="BC15" s="39"/>
      <c r="BD15" s="27"/>
      <c r="BE15" s="27"/>
    </row>
    <row r="16" customFormat="false" ht="15" hidden="false" customHeight="false" outlineLevel="0" collapsed="false">
      <c r="A16" s="28"/>
      <c r="B16" s="1" t="s">
        <v>142</v>
      </c>
      <c r="C16" s="27"/>
      <c r="D16" s="27"/>
      <c r="E16" s="27"/>
      <c r="F16" s="27" t="n">
        <f aca="false">IF(F14&lt;F15,F15-F14+1,F14-F15+1)</f>
        <v>49151</v>
      </c>
      <c r="G16" s="27"/>
      <c r="H16" s="27"/>
      <c r="I16" s="27"/>
      <c r="J16" s="27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27"/>
      <c r="V16" s="27" t="n">
        <f aca="false">IF(V14&lt;V15,V15-V14+1,V14-V15+1)</f>
        <v>47953</v>
      </c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 t="n">
        <f aca="false">IF(AN14&lt;AN15,AN15-AN14+1,AN14-AN15+1)</f>
        <v>42244</v>
      </c>
      <c r="AO16" s="39" t="n">
        <f aca="false">IF(AO14&lt;AO15,AO15-AO14+1,AO14-AO15+1)</f>
        <v>10303</v>
      </c>
      <c r="AP16" s="39" t="n">
        <f aca="false">IF(AP14&lt;AP15,AP15-AP14+1,AP14-AP15+1)</f>
        <v>1</v>
      </c>
      <c r="AQ16" s="27"/>
      <c r="AR16" s="27"/>
      <c r="AS16" s="27"/>
      <c r="AT16" s="27"/>
      <c r="AU16" s="27"/>
      <c r="AV16" s="27"/>
      <c r="AW16" s="27"/>
      <c r="AX16" s="27"/>
      <c r="AY16" s="27"/>
      <c r="AZ16" s="27"/>
      <c r="BA16" s="27"/>
      <c r="BB16" s="39" t="n">
        <f aca="false">IF(BB14&lt;BB15,BB15-BB14+1,BB14-BB15+1)</f>
        <v>21529</v>
      </c>
      <c r="BC16" s="39"/>
      <c r="BD16" s="27"/>
      <c r="BE16" s="27" t="n">
        <f aca="false">SUM(B16:BD16)/1000000</f>
        <v>0.171181</v>
      </c>
    </row>
    <row r="17" customFormat="false" ht="15" hidden="false" customHeight="false" outlineLevel="0" collapsed="false">
      <c r="A17" s="28" t="n">
        <v>55989</v>
      </c>
      <c r="B17" s="1" t="s">
        <v>125</v>
      </c>
      <c r="C17" s="33"/>
      <c r="D17" s="32" t="s">
        <v>169</v>
      </c>
      <c r="E17" s="33"/>
      <c r="F17" s="33" t="s">
        <v>163</v>
      </c>
      <c r="G17" s="33"/>
      <c r="H17" s="33"/>
      <c r="I17" s="33"/>
      <c r="J17" s="34" t="s">
        <v>8</v>
      </c>
      <c r="K17" s="34"/>
      <c r="L17" s="33"/>
      <c r="M17" s="33"/>
      <c r="N17" s="33"/>
      <c r="O17" s="33"/>
      <c r="P17" s="33"/>
      <c r="Q17" s="33"/>
      <c r="R17" s="33" t="s">
        <v>15</v>
      </c>
      <c r="S17" s="33"/>
      <c r="T17" s="33"/>
      <c r="U17" s="33"/>
      <c r="V17" s="32" t="s">
        <v>18</v>
      </c>
      <c r="W17" s="33"/>
      <c r="X17" s="33"/>
      <c r="Y17" s="33"/>
      <c r="Z17" s="33"/>
      <c r="AA17" s="33" t="s">
        <v>23</v>
      </c>
      <c r="AB17" s="33"/>
      <c r="AC17" s="33"/>
      <c r="AD17" s="33"/>
      <c r="AE17" s="32" t="s">
        <v>170</v>
      </c>
      <c r="AF17" s="32" t="s">
        <v>171</v>
      </c>
      <c r="AG17" s="33"/>
      <c r="AH17" s="33"/>
      <c r="AI17" s="33"/>
      <c r="AJ17" s="33"/>
      <c r="AK17" s="33"/>
      <c r="AL17" s="33"/>
      <c r="AM17" s="33"/>
      <c r="AN17" s="33"/>
      <c r="AO17" s="34" t="s">
        <v>34</v>
      </c>
      <c r="AP17" s="34"/>
      <c r="AQ17" s="33"/>
      <c r="AR17" s="34" t="s">
        <v>172</v>
      </c>
      <c r="AS17" s="34"/>
      <c r="AT17" s="33"/>
      <c r="AU17" s="33" t="s">
        <v>38</v>
      </c>
      <c r="AV17" s="33"/>
      <c r="AW17" s="33"/>
      <c r="AX17" s="33"/>
      <c r="AY17" s="33"/>
      <c r="AZ17" s="33"/>
      <c r="BA17" s="32" t="s">
        <v>173</v>
      </c>
      <c r="BB17" s="34" t="s">
        <v>174</v>
      </c>
      <c r="BC17" s="34"/>
      <c r="BD17" s="33"/>
      <c r="BE17" s="27"/>
    </row>
    <row r="18" customFormat="false" ht="15" hidden="false" customHeight="false" outlineLevel="0" collapsed="false">
      <c r="A18" s="28"/>
      <c r="B18" s="1" t="s">
        <v>130</v>
      </c>
      <c r="C18" s="33"/>
      <c r="D18" s="33" t="s">
        <v>175</v>
      </c>
      <c r="E18" s="33"/>
      <c r="F18" s="33" t="s">
        <v>164</v>
      </c>
      <c r="G18" s="33"/>
      <c r="H18" s="33"/>
      <c r="I18" s="33"/>
      <c r="J18" s="34" t="s">
        <v>176</v>
      </c>
      <c r="K18" s="34"/>
      <c r="L18" s="33"/>
      <c r="M18" s="33"/>
      <c r="N18" s="33"/>
      <c r="O18" s="33"/>
      <c r="P18" s="33"/>
      <c r="Q18" s="33"/>
      <c r="R18" s="32" t="s">
        <v>177</v>
      </c>
      <c r="S18" s="33"/>
      <c r="T18" s="33"/>
      <c r="U18" s="33"/>
      <c r="V18" s="32" t="s">
        <v>134</v>
      </c>
      <c r="W18" s="33"/>
      <c r="X18" s="33"/>
      <c r="Y18" s="33"/>
      <c r="Z18" s="33"/>
      <c r="AA18" s="32" t="s">
        <v>178</v>
      </c>
      <c r="AB18" s="33"/>
      <c r="AC18" s="33"/>
      <c r="AD18" s="33"/>
      <c r="AE18" s="32" t="s">
        <v>179</v>
      </c>
      <c r="AF18" s="33" t="s">
        <v>180</v>
      </c>
      <c r="AG18" s="33"/>
      <c r="AH18" s="33"/>
      <c r="AI18" s="33"/>
      <c r="AJ18" s="33"/>
      <c r="AK18" s="33"/>
      <c r="AL18" s="33"/>
      <c r="AM18" s="33"/>
      <c r="AN18" s="33"/>
      <c r="AO18" s="34" t="s">
        <v>167</v>
      </c>
      <c r="AP18" s="34"/>
      <c r="AQ18" s="33"/>
      <c r="AR18" s="34" t="s">
        <v>181</v>
      </c>
      <c r="AS18" s="34"/>
      <c r="AT18" s="33"/>
      <c r="AU18" s="32" t="s">
        <v>182</v>
      </c>
      <c r="AV18" s="33"/>
      <c r="AW18" s="33"/>
      <c r="AX18" s="33"/>
      <c r="AY18" s="33"/>
      <c r="AZ18" s="33"/>
      <c r="BA18" s="32" t="s">
        <v>183</v>
      </c>
      <c r="BB18" s="34" t="s">
        <v>184</v>
      </c>
      <c r="BC18" s="34"/>
      <c r="BD18" s="33"/>
      <c r="BE18" s="27"/>
    </row>
    <row r="19" customFormat="false" ht="15" hidden="false" customHeight="false" outlineLevel="0" collapsed="false">
      <c r="A19" s="28"/>
      <c r="B19" s="1" t="s">
        <v>140</v>
      </c>
      <c r="C19" s="27"/>
      <c r="D19" s="37" t="n">
        <v>296302</v>
      </c>
      <c r="E19" s="27"/>
      <c r="F19" s="37" t="n">
        <v>821091</v>
      </c>
      <c r="G19" s="27"/>
      <c r="H19" s="27"/>
      <c r="I19" s="27"/>
      <c r="J19" s="39" t="n">
        <v>1094286</v>
      </c>
      <c r="K19" s="39"/>
      <c r="L19" s="27"/>
      <c r="M19" s="27"/>
      <c r="N19" s="27"/>
      <c r="O19" s="27"/>
      <c r="P19" s="27"/>
      <c r="Q19" s="27"/>
      <c r="R19" s="37" t="n">
        <v>1408234</v>
      </c>
      <c r="S19" s="27"/>
      <c r="T19" s="27"/>
      <c r="U19" s="27"/>
      <c r="V19" s="37" t="n">
        <v>1800473</v>
      </c>
      <c r="W19" s="27"/>
      <c r="X19" s="27"/>
      <c r="Y19" s="27"/>
      <c r="Z19" s="27"/>
      <c r="AA19" s="37" t="n">
        <v>2141900</v>
      </c>
      <c r="AB19" s="27"/>
      <c r="AC19" s="27"/>
      <c r="AD19" s="27"/>
      <c r="AE19" s="37" t="n">
        <v>2232876</v>
      </c>
      <c r="AF19" s="37" t="n">
        <v>2280703</v>
      </c>
      <c r="AG19" s="27"/>
      <c r="AH19" s="27"/>
      <c r="AI19" s="27"/>
      <c r="AJ19" s="27"/>
      <c r="AK19" s="27"/>
      <c r="AL19" s="27"/>
      <c r="AM19" s="27"/>
      <c r="AN19" s="27"/>
      <c r="AO19" s="39" t="n">
        <v>2979171</v>
      </c>
      <c r="AP19" s="39"/>
      <c r="AQ19" s="27"/>
      <c r="AR19" s="39" t="n">
        <v>3339916</v>
      </c>
      <c r="AS19" s="39"/>
      <c r="AT19" s="27"/>
      <c r="AU19" s="37" t="n">
        <v>4001188</v>
      </c>
      <c r="AV19" s="27"/>
      <c r="AW19" s="27"/>
      <c r="AX19" s="27"/>
      <c r="AY19" s="27"/>
      <c r="AZ19" s="27"/>
      <c r="BA19" s="37" t="n">
        <v>4808123</v>
      </c>
      <c r="BB19" s="39" t="n">
        <v>4944267</v>
      </c>
      <c r="BC19" s="39"/>
      <c r="BD19" s="27"/>
      <c r="BE19" s="27"/>
    </row>
    <row r="20" customFormat="false" ht="15" hidden="false" customHeight="false" outlineLevel="0" collapsed="false">
      <c r="A20" s="28"/>
      <c r="B20" s="1" t="s">
        <v>141</v>
      </c>
      <c r="C20" s="27"/>
      <c r="D20" s="37" t="n">
        <v>311773</v>
      </c>
      <c r="E20" s="27"/>
      <c r="F20" s="37" t="n">
        <v>866952</v>
      </c>
      <c r="G20" s="27"/>
      <c r="H20" s="27"/>
      <c r="I20" s="27"/>
      <c r="J20" s="39" t="n">
        <v>1140292</v>
      </c>
      <c r="K20" s="39"/>
      <c r="L20" s="27"/>
      <c r="M20" s="27"/>
      <c r="N20" s="27"/>
      <c r="O20" s="27"/>
      <c r="P20" s="27"/>
      <c r="Q20" s="27"/>
      <c r="R20" s="37" t="n">
        <v>1458482</v>
      </c>
      <c r="S20" s="27"/>
      <c r="T20" s="27"/>
      <c r="U20" s="27"/>
      <c r="V20" s="37" t="n">
        <v>1753295</v>
      </c>
      <c r="W20" s="27"/>
      <c r="X20" s="27"/>
      <c r="Y20" s="27"/>
      <c r="Z20" s="27"/>
      <c r="AA20" s="37" t="n">
        <v>2177740</v>
      </c>
      <c r="AB20" s="27"/>
      <c r="AC20" s="27"/>
      <c r="AD20" s="27"/>
      <c r="AE20" s="37" t="n">
        <v>2263995</v>
      </c>
      <c r="AF20" s="37" t="n">
        <v>2310058</v>
      </c>
      <c r="AG20" s="27"/>
      <c r="AH20" s="27"/>
      <c r="AI20" s="27"/>
      <c r="AJ20" s="27"/>
      <c r="AK20" s="27"/>
      <c r="AL20" s="27"/>
      <c r="AM20" s="27"/>
      <c r="AN20" s="27"/>
      <c r="AO20" s="39" t="n">
        <v>2998993</v>
      </c>
      <c r="AP20" s="39"/>
      <c r="AQ20" s="27"/>
      <c r="AR20" s="39" t="n">
        <v>3449376</v>
      </c>
      <c r="AS20" s="39"/>
      <c r="AT20" s="27"/>
      <c r="AU20" s="37" t="n">
        <v>3967681</v>
      </c>
      <c r="AV20" s="27"/>
      <c r="AW20" s="27"/>
      <c r="AX20" s="27"/>
      <c r="AY20" s="27"/>
      <c r="AZ20" s="27"/>
      <c r="BA20" s="37" t="n">
        <v>4746185</v>
      </c>
      <c r="BB20" s="39" t="n">
        <v>5068309</v>
      </c>
      <c r="BC20" s="39"/>
      <c r="BD20" s="27"/>
      <c r="BE20" s="27"/>
    </row>
    <row r="21" customFormat="false" ht="15" hidden="false" customHeight="false" outlineLevel="0" collapsed="false">
      <c r="A21" s="28"/>
      <c r="B21" s="1" t="s">
        <v>142</v>
      </c>
      <c r="C21" s="27"/>
      <c r="D21" s="27" t="n">
        <f aca="false">IF(D19&lt;D20,D20-D19+1,D19-D20+1)</f>
        <v>15472</v>
      </c>
      <c r="E21" s="27"/>
      <c r="F21" s="27" t="n">
        <f aca="false">IF(F19&lt;F20,F20-F19+1,F19-F20+1)</f>
        <v>45862</v>
      </c>
      <c r="G21" s="27"/>
      <c r="H21" s="27"/>
      <c r="I21" s="27"/>
      <c r="J21" s="39" t="n">
        <f aca="false">IF(J19&lt;J20,J20-J19+1,J19-J20+1)</f>
        <v>46007</v>
      </c>
      <c r="K21" s="39" t="n">
        <f aca="false">IF(K19&lt;K20,K20-K19+1,K19-K20+1)</f>
        <v>1</v>
      </c>
      <c r="L21" s="27"/>
      <c r="M21" s="27"/>
      <c r="N21" s="27"/>
      <c r="O21" s="27"/>
      <c r="P21" s="27"/>
      <c r="Q21" s="39"/>
      <c r="R21" s="27" t="n">
        <f aca="false">IF(R19&lt;R20,R20-R19+1,R19-R20+1)</f>
        <v>50249</v>
      </c>
      <c r="S21" s="27"/>
      <c r="T21" s="27"/>
      <c r="U21" s="27"/>
      <c r="V21" s="27" t="n">
        <f aca="false">IF(V19&lt;V20,V20-V19+1,V19-V20+1)</f>
        <v>47179</v>
      </c>
      <c r="W21" s="27"/>
      <c r="X21" s="27"/>
      <c r="Y21" s="27"/>
      <c r="Z21" s="27"/>
      <c r="AA21" s="27" t="n">
        <f aca="false">IF(AA19&lt;AA20,AA20-AA19+1,AA19-AA20+1)</f>
        <v>35841</v>
      </c>
      <c r="AB21" s="27"/>
      <c r="AC21" s="27"/>
      <c r="AD21" s="27"/>
      <c r="AE21" s="27" t="n">
        <f aca="false">IF(AE19&lt;AE20,AE20-AE19+1,AE19-AE20+1)</f>
        <v>31120</v>
      </c>
      <c r="AF21" s="27" t="n">
        <f aca="false">IF(AF19&lt;AF20,AF20-AF19+1,AF19-AF20+1)</f>
        <v>29356</v>
      </c>
      <c r="AG21" s="27"/>
      <c r="AH21" s="27"/>
      <c r="AI21" s="27"/>
      <c r="AJ21" s="27"/>
      <c r="AK21" s="27"/>
      <c r="AL21" s="27"/>
      <c r="AM21" s="27"/>
      <c r="AN21" s="27"/>
      <c r="AO21" s="39" t="n">
        <f aca="false">IF(AO19&lt;AO20,AO20-AO19+1,AO19-AO20+1)</f>
        <v>19823</v>
      </c>
      <c r="AP21" s="39" t="n">
        <f aca="false">IF(AP19&lt;AP20,AP20-AP19+1,AP19-AP20+1)</f>
        <v>1</v>
      </c>
      <c r="AQ21" s="27"/>
      <c r="AR21" s="39" t="n">
        <f aca="false">IF(AR19&lt;AR20,AR20-AR19+1,AR19-AR20+1)</f>
        <v>109461</v>
      </c>
      <c r="AS21" s="39" t="n">
        <f aca="false">IF(AS19&lt;AS20,AS20-AS19+1,AS19-AS20+1)</f>
        <v>1</v>
      </c>
      <c r="AT21" s="27"/>
      <c r="AU21" s="27" t="n">
        <f aca="false">IF(AU19&lt;AU20,AU20-AU19+1,AU19-AU20+1)</f>
        <v>33508</v>
      </c>
      <c r="AV21" s="27"/>
      <c r="AW21" s="27"/>
      <c r="AX21" s="27"/>
      <c r="AY21" s="27"/>
      <c r="AZ21" s="27"/>
      <c r="BA21" s="27" t="n">
        <f aca="false">IF(BA19&lt;BA20,BA20-BA19+1,BA19-BA20+1)</f>
        <v>61939</v>
      </c>
      <c r="BB21" s="39" t="n">
        <f aca="false">IF(BB19&lt;BB20,BB20-BB19+1,BB19-BB20+1)</f>
        <v>124043</v>
      </c>
      <c r="BC21" s="39"/>
      <c r="BD21" s="27"/>
      <c r="BE21" s="27" t="n">
        <f aca="false">SUM(B21:BD21)/1000000</f>
        <v>0.649863</v>
      </c>
    </row>
    <row r="22" customFormat="false" ht="15" hidden="false" customHeight="false" outlineLevel="0" collapsed="false">
      <c r="A22" s="28" t="s">
        <v>185</v>
      </c>
      <c r="B22" s="1" t="s">
        <v>125</v>
      </c>
      <c r="C22" s="33"/>
      <c r="D22" s="32" t="s">
        <v>186</v>
      </c>
      <c r="E22" s="33"/>
      <c r="F22" s="33" t="s">
        <v>163</v>
      </c>
      <c r="G22" s="33"/>
      <c r="H22" s="33" t="s">
        <v>6</v>
      </c>
      <c r="I22" s="33"/>
      <c r="J22" s="33"/>
      <c r="K22" s="33"/>
      <c r="L22" s="33"/>
      <c r="M22" s="33"/>
      <c r="N22" s="33" t="s">
        <v>11</v>
      </c>
      <c r="O22" s="33"/>
      <c r="P22" s="33"/>
      <c r="Q22" s="34" t="s">
        <v>14</v>
      </c>
      <c r="R22" s="33" t="s">
        <v>15</v>
      </c>
      <c r="S22" s="33"/>
      <c r="T22" s="33" t="s">
        <v>17</v>
      </c>
      <c r="U22" s="33"/>
      <c r="V22" s="33" t="s">
        <v>18</v>
      </c>
      <c r="W22" s="33"/>
      <c r="X22" s="33"/>
      <c r="Y22" s="33"/>
      <c r="Z22" s="33"/>
      <c r="AA22" s="33"/>
      <c r="AB22" s="34" t="s">
        <v>24</v>
      </c>
      <c r="AC22" s="34"/>
      <c r="AD22" s="34"/>
      <c r="AE22" s="33"/>
      <c r="AF22" s="33"/>
      <c r="AG22" s="33"/>
      <c r="AH22" s="33"/>
      <c r="AI22" s="33"/>
      <c r="AJ22" s="33"/>
      <c r="AK22" s="33"/>
      <c r="AL22" s="33"/>
      <c r="AM22" s="33"/>
      <c r="AN22" s="33"/>
      <c r="AO22" s="34" t="s">
        <v>34</v>
      </c>
      <c r="AP22" s="34"/>
      <c r="AQ22" s="33"/>
      <c r="AR22" s="33" t="s">
        <v>36</v>
      </c>
      <c r="AS22" s="32" t="s">
        <v>187</v>
      </c>
      <c r="AT22" s="33"/>
      <c r="AU22" s="33"/>
      <c r="AV22" s="33"/>
      <c r="AW22" s="33"/>
      <c r="AX22" s="33"/>
      <c r="AY22" s="33"/>
      <c r="AZ22" s="33"/>
      <c r="BA22" s="33" t="s">
        <v>45</v>
      </c>
      <c r="BB22" s="34"/>
      <c r="BC22" s="34"/>
      <c r="BD22" s="33"/>
      <c r="BE22" s="27"/>
    </row>
    <row r="23" customFormat="false" ht="15" hidden="false" customHeight="false" outlineLevel="0" collapsed="false">
      <c r="A23" s="28"/>
      <c r="B23" s="1" t="s">
        <v>130</v>
      </c>
      <c r="C23" s="33"/>
      <c r="D23" s="32" t="s">
        <v>188</v>
      </c>
      <c r="E23" s="33"/>
      <c r="F23" s="33" t="s">
        <v>164</v>
      </c>
      <c r="G23" s="33"/>
      <c r="H23" s="33" t="s">
        <v>189</v>
      </c>
      <c r="I23" s="33"/>
      <c r="J23" s="33"/>
      <c r="K23" s="33"/>
      <c r="L23" s="33"/>
      <c r="M23" s="33"/>
      <c r="N23" s="33" t="s">
        <v>190</v>
      </c>
      <c r="O23" s="33"/>
      <c r="P23" s="33"/>
      <c r="Q23" s="33" t="s">
        <v>13</v>
      </c>
      <c r="R23" s="33" t="s">
        <v>177</v>
      </c>
      <c r="S23" s="33"/>
      <c r="T23" s="33" t="s">
        <v>191</v>
      </c>
      <c r="U23" s="33"/>
      <c r="V23" s="33" t="s">
        <v>192</v>
      </c>
      <c r="W23" s="33"/>
      <c r="X23" s="33"/>
      <c r="Y23" s="33"/>
      <c r="Z23" s="33"/>
      <c r="AA23" s="33"/>
      <c r="AB23" s="34" t="s">
        <v>193</v>
      </c>
      <c r="AC23" s="34"/>
      <c r="AD23" s="34"/>
      <c r="AE23" s="33"/>
      <c r="AF23" s="33"/>
      <c r="AG23" s="33"/>
      <c r="AH23" s="33"/>
      <c r="AI23" s="33"/>
      <c r="AJ23" s="33"/>
      <c r="AK23" s="33"/>
      <c r="AL23" s="33"/>
      <c r="AM23" s="33"/>
      <c r="AN23" s="33"/>
      <c r="AO23" s="34" t="s">
        <v>137</v>
      </c>
      <c r="AP23" s="34"/>
      <c r="AQ23" s="33"/>
      <c r="AR23" s="32" t="s">
        <v>187</v>
      </c>
      <c r="AS23" s="33" t="s">
        <v>194</v>
      </c>
      <c r="AT23" s="33"/>
      <c r="AU23" s="33"/>
      <c r="AV23" s="33"/>
      <c r="AW23" s="33"/>
      <c r="AX23" s="33"/>
      <c r="AY23" s="33"/>
      <c r="AZ23" s="33"/>
      <c r="BA23" s="32" t="s">
        <v>195</v>
      </c>
      <c r="BB23" s="32"/>
      <c r="BC23" s="32"/>
      <c r="BD23" s="33"/>
      <c r="BE23" s="27"/>
    </row>
    <row r="24" customFormat="false" ht="15" hidden="false" customHeight="false" outlineLevel="0" collapsed="false">
      <c r="A24" s="28"/>
      <c r="B24" s="1" t="s">
        <v>140</v>
      </c>
      <c r="C24" s="27"/>
      <c r="D24" s="37" t="n">
        <v>320696</v>
      </c>
      <c r="E24" s="27"/>
      <c r="F24" s="37" t="n">
        <v>826745</v>
      </c>
      <c r="G24" s="27"/>
      <c r="H24" s="37" t="n">
        <v>1000662</v>
      </c>
      <c r="I24" s="27"/>
      <c r="J24" s="27"/>
      <c r="K24" s="27"/>
      <c r="L24" s="27"/>
      <c r="M24" s="27"/>
      <c r="N24" s="37" t="n">
        <v>1261078</v>
      </c>
      <c r="O24" s="27"/>
      <c r="P24" s="27"/>
      <c r="Q24" s="27" t="n">
        <v>1414288</v>
      </c>
      <c r="R24" s="37" t="n">
        <v>1417857</v>
      </c>
      <c r="S24" s="27"/>
      <c r="T24" s="37" t="n">
        <v>1700966</v>
      </c>
      <c r="U24" s="37"/>
      <c r="V24" s="37" t="n">
        <v>1778903</v>
      </c>
      <c r="W24" s="27"/>
      <c r="X24" s="27"/>
      <c r="Y24" s="27"/>
      <c r="Z24" s="27"/>
      <c r="AA24" s="27"/>
      <c r="AB24" s="39" t="n">
        <v>2221294</v>
      </c>
      <c r="AC24" s="39"/>
      <c r="AD24" s="39"/>
      <c r="AE24" s="27"/>
      <c r="AF24" s="27"/>
      <c r="AG24" s="27"/>
      <c r="AH24" s="27"/>
      <c r="AI24" s="27"/>
      <c r="AJ24" s="27"/>
      <c r="AK24" s="27"/>
      <c r="AL24" s="27"/>
      <c r="AM24" s="27"/>
      <c r="AN24" s="27"/>
      <c r="AO24" s="39" t="n">
        <v>2906288</v>
      </c>
      <c r="AP24" s="39"/>
      <c r="AQ24" s="27"/>
      <c r="AR24" s="27" t="n">
        <v>3325585</v>
      </c>
      <c r="AS24" s="37" t="n">
        <v>3397443</v>
      </c>
      <c r="AT24" s="27"/>
      <c r="AU24" s="27"/>
      <c r="AV24" s="27"/>
      <c r="AW24" s="27"/>
      <c r="AX24" s="27"/>
      <c r="AY24" s="27"/>
      <c r="AZ24" s="27"/>
      <c r="BA24" s="37" t="n">
        <v>4831938</v>
      </c>
      <c r="BB24" s="37"/>
      <c r="BC24" s="37"/>
      <c r="BD24" s="27"/>
      <c r="BE24" s="27"/>
    </row>
    <row r="25" customFormat="false" ht="15" hidden="false" customHeight="false" outlineLevel="0" collapsed="false">
      <c r="A25" s="28"/>
      <c r="B25" s="1" t="s">
        <v>141</v>
      </c>
      <c r="C25" s="27"/>
      <c r="D25" s="37" t="n">
        <v>295577</v>
      </c>
      <c r="E25" s="27"/>
      <c r="F25" s="37" t="n">
        <v>855610</v>
      </c>
      <c r="G25" s="27"/>
      <c r="H25" s="37" t="n">
        <v>1017186</v>
      </c>
      <c r="I25" s="27"/>
      <c r="J25" s="27"/>
      <c r="K25" s="27"/>
      <c r="L25" s="27"/>
      <c r="M25" s="27"/>
      <c r="N25" s="37" t="n">
        <v>1289384</v>
      </c>
      <c r="O25" s="27"/>
      <c r="P25" s="27"/>
      <c r="Q25" s="27" t="n">
        <v>1399726</v>
      </c>
      <c r="R25" s="37" t="n">
        <v>1448483</v>
      </c>
      <c r="S25" s="27"/>
      <c r="T25" s="37" t="n">
        <v>1709802</v>
      </c>
      <c r="U25" s="37"/>
      <c r="V25" s="37" t="n">
        <v>1754926</v>
      </c>
      <c r="W25" s="27"/>
      <c r="X25" s="27"/>
      <c r="Y25" s="27"/>
      <c r="Z25" s="27"/>
      <c r="AA25" s="27"/>
      <c r="AB25" s="39" t="n">
        <v>2172364</v>
      </c>
      <c r="AC25" s="39"/>
      <c r="AD25" s="39"/>
      <c r="AE25" s="27"/>
      <c r="AF25" s="27"/>
      <c r="AG25" s="27"/>
      <c r="AH25" s="27"/>
      <c r="AI25" s="27"/>
      <c r="AJ25" s="27"/>
      <c r="AK25" s="27"/>
      <c r="AL25" s="27"/>
      <c r="AM25" s="27"/>
      <c r="AN25" s="27"/>
      <c r="AO25" s="39" t="n">
        <v>2949509</v>
      </c>
      <c r="AP25" s="39"/>
      <c r="AQ25" s="27"/>
      <c r="AR25" s="37" t="n">
        <v>3397442</v>
      </c>
      <c r="AS25" s="27" t="n">
        <v>3427425</v>
      </c>
      <c r="AT25" s="27"/>
      <c r="AU25" s="27"/>
      <c r="AV25" s="27"/>
      <c r="AW25" s="27"/>
      <c r="AX25" s="27"/>
      <c r="AY25" s="27"/>
      <c r="AZ25" s="27"/>
      <c r="BA25" s="37" t="n">
        <v>4903891</v>
      </c>
      <c r="BB25" s="37"/>
      <c r="BC25" s="37"/>
      <c r="BD25" s="27"/>
      <c r="BE25" s="27"/>
    </row>
    <row r="26" customFormat="false" ht="15" hidden="false" customHeight="false" outlineLevel="0" collapsed="false">
      <c r="A26" s="28"/>
      <c r="B26" s="1" t="s">
        <v>142</v>
      </c>
      <c r="C26" s="27"/>
      <c r="D26" s="27" t="n">
        <f aca="false">IF(D24&lt;D25,D25-D24+1,D24-D25+1)</f>
        <v>25120</v>
      </c>
      <c r="E26" s="27"/>
      <c r="F26" s="27" t="n">
        <f aca="false">IF(F24&lt;F25,F25-F24+1,F24-F25+1)</f>
        <v>28866</v>
      </c>
      <c r="G26" s="27"/>
      <c r="H26" s="27" t="n">
        <f aca="false">IF(H24&lt;H25,H25-H24+1,H24-H25+1)</f>
        <v>16525</v>
      </c>
      <c r="I26" s="27"/>
      <c r="J26" s="27"/>
      <c r="K26" s="27"/>
      <c r="L26" s="27"/>
      <c r="M26" s="27"/>
      <c r="N26" s="27" t="n">
        <f aca="false">IF(N24&lt;N25,N25-N24+1,N24-N25+1)</f>
        <v>28307</v>
      </c>
      <c r="O26" s="27"/>
      <c r="P26" s="27"/>
      <c r="Q26" s="27" t="n">
        <f aca="false">IF(Q24&lt;Q25,Q25-Q24+1,Q24-Q25+1)</f>
        <v>14563</v>
      </c>
      <c r="R26" s="27" t="n">
        <f aca="false">IF(R24&lt;R25,R25-R24+1,R24-R25+1)</f>
        <v>30627</v>
      </c>
      <c r="S26" s="27"/>
      <c r="T26" s="27" t="n">
        <f aca="false">IF(T24&lt;T25,T25-T24+1,T24-T25+1)</f>
        <v>8837</v>
      </c>
      <c r="U26" s="27"/>
      <c r="V26" s="27" t="n">
        <f aca="false">IF(V24&lt;V25,V25-V24+1,V24-V25+1)</f>
        <v>23978</v>
      </c>
      <c r="W26" s="27"/>
      <c r="X26" s="27"/>
      <c r="Y26" s="27"/>
      <c r="Z26" s="27"/>
      <c r="AA26" s="27"/>
      <c r="AB26" s="39" t="n">
        <f aca="false">IF(AB24&lt;AB25,AB25-AB24+1,AB24-AB25+1)</f>
        <v>48931</v>
      </c>
      <c r="AC26" s="39" t="n">
        <f aca="false">IF(AC24&lt;AC25,AC25-AC24+1,AC24-AC25+1)</f>
        <v>1</v>
      </c>
      <c r="AD26" s="39" t="n">
        <f aca="false">IF(AD24&lt;AD25,AD25-AD24+1,AD24-AD25+1)</f>
        <v>1</v>
      </c>
      <c r="AE26" s="27"/>
      <c r="AF26" s="27"/>
      <c r="AG26" s="27"/>
      <c r="AH26" s="27"/>
      <c r="AI26" s="27"/>
      <c r="AJ26" s="27"/>
      <c r="AK26" s="27"/>
      <c r="AL26" s="27"/>
      <c r="AM26" s="27"/>
      <c r="AN26" s="27"/>
      <c r="AO26" s="39" t="n">
        <f aca="false">IF(AO24&lt;AO25,AO25-AO24+1,AO24-AO25+1)</f>
        <v>43222</v>
      </c>
      <c r="AP26" s="39" t="n">
        <f aca="false">IF(AP24&lt;AP25,AP25-AP24+1,AP24-AP25+1)</f>
        <v>1</v>
      </c>
      <c r="AQ26" s="27"/>
      <c r="AR26" s="27" t="n">
        <f aca="false">IF(AR24&lt;AR25,AR25-AR24+1,AR24-AR25+1)</f>
        <v>71858</v>
      </c>
      <c r="AS26" s="27" t="n">
        <f aca="false">IF(AS24&lt;AS25,AS25-AS24+1,AS24-AS25+1)</f>
        <v>29983</v>
      </c>
      <c r="AT26" s="27"/>
      <c r="AU26" s="27"/>
      <c r="AV26" s="27"/>
      <c r="AW26" s="27"/>
      <c r="AX26" s="27"/>
      <c r="AY26" s="27"/>
      <c r="AZ26" s="27"/>
      <c r="BA26" s="27" t="n">
        <f aca="false">IF(BA24&lt;BA25,BA25-BA24+1,BA24-BA25+1)</f>
        <v>71954</v>
      </c>
      <c r="BB26" s="39"/>
      <c r="BC26" s="39"/>
      <c r="BD26" s="27"/>
      <c r="BE26" s="27" t="n">
        <f aca="false">SUM(B26:BD26)/1000000</f>
        <v>0.442774</v>
      </c>
    </row>
    <row r="27" customFormat="false" ht="15" hidden="false" customHeight="false" outlineLevel="0" collapsed="false">
      <c r="A27" s="28" t="s">
        <v>196</v>
      </c>
      <c r="B27" s="1" t="s">
        <v>125</v>
      </c>
      <c r="C27" s="42"/>
      <c r="D27" s="32" t="s">
        <v>197</v>
      </c>
      <c r="E27" s="33" t="s">
        <v>3</v>
      </c>
      <c r="F27" s="32" t="s">
        <v>163</v>
      </c>
      <c r="G27" s="33"/>
      <c r="H27" s="33"/>
      <c r="I27" s="33"/>
      <c r="J27" s="33" t="s">
        <v>8</v>
      </c>
      <c r="K27" s="32" t="s">
        <v>198</v>
      </c>
      <c r="L27" s="33" t="s">
        <v>9</v>
      </c>
      <c r="M27" s="33" t="s">
        <v>10</v>
      </c>
      <c r="N27" s="33" t="s">
        <v>11</v>
      </c>
      <c r="O27" s="33" t="s">
        <v>199</v>
      </c>
      <c r="P27" s="33"/>
      <c r="Q27" s="33"/>
      <c r="R27" s="33" t="s">
        <v>15</v>
      </c>
      <c r="S27" s="33" t="s">
        <v>200</v>
      </c>
      <c r="T27" s="33"/>
      <c r="U27" s="33" t="s">
        <v>18</v>
      </c>
      <c r="V27" s="32" t="s">
        <v>201</v>
      </c>
      <c r="W27" s="33" t="s">
        <v>19</v>
      </c>
      <c r="X27" s="33" t="s">
        <v>202</v>
      </c>
      <c r="Y27" s="33" t="s">
        <v>203</v>
      </c>
      <c r="Z27" s="33"/>
      <c r="AA27" s="33" t="s">
        <v>23</v>
      </c>
      <c r="AB27" s="33"/>
      <c r="AC27" s="33"/>
      <c r="AD27" s="33"/>
      <c r="AE27" s="33" t="s">
        <v>25</v>
      </c>
      <c r="AF27" s="33" t="s">
        <v>204</v>
      </c>
      <c r="AG27" s="33"/>
      <c r="AH27" s="33"/>
      <c r="AI27" s="33" t="s">
        <v>29</v>
      </c>
      <c r="AJ27" s="33" t="s">
        <v>30</v>
      </c>
      <c r="AK27" s="33"/>
      <c r="AL27" s="33" t="s">
        <v>32</v>
      </c>
      <c r="AM27" s="32" t="s">
        <v>205</v>
      </c>
      <c r="AN27" s="33"/>
      <c r="AO27" s="32" t="s">
        <v>206</v>
      </c>
      <c r="AP27" s="32" t="s">
        <v>206</v>
      </c>
      <c r="AQ27" s="33" t="s">
        <v>35</v>
      </c>
      <c r="AR27" s="34" t="s">
        <v>36</v>
      </c>
      <c r="AS27" s="34"/>
      <c r="AT27" s="33"/>
      <c r="AU27" s="33"/>
      <c r="AV27" s="33"/>
      <c r="AW27" s="33" t="s">
        <v>123</v>
      </c>
      <c r="AX27" s="33"/>
      <c r="AY27" s="33"/>
      <c r="AZ27" s="33"/>
      <c r="BA27" s="33" t="s">
        <v>44</v>
      </c>
      <c r="BB27" s="33" t="s">
        <v>45</v>
      </c>
      <c r="BC27" s="32" t="s">
        <v>207</v>
      </c>
      <c r="BD27" s="33"/>
      <c r="BE27" s="27"/>
    </row>
    <row r="28" customFormat="false" ht="15" hidden="false" customHeight="false" outlineLevel="0" collapsed="false">
      <c r="A28" s="28"/>
      <c r="B28" s="1" t="s">
        <v>130</v>
      </c>
      <c r="C28" s="42"/>
      <c r="D28" s="33" t="s">
        <v>2</v>
      </c>
      <c r="E28" s="32" t="s">
        <v>208</v>
      </c>
      <c r="F28" s="33" t="s">
        <v>164</v>
      </c>
      <c r="G28" s="33"/>
      <c r="H28" s="33"/>
      <c r="I28" s="33"/>
      <c r="J28" s="32" t="s">
        <v>198</v>
      </c>
      <c r="K28" s="32" t="s">
        <v>209</v>
      </c>
      <c r="L28" s="33" t="s">
        <v>190</v>
      </c>
      <c r="M28" s="33" t="s">
        <v>210</v>
      </c>
      <c r="N28" s="33" t="s">
        <v>211</v>
      </c>
      <c r="O28" s="33" t="s">
        <v>212</v>
      </c>
      <c r="P28" s="33"/>
      <c r="Q28" s="33"/>
      <c r="R28" s="33" t="s">
        <v>177</v>
      </c>
      <c r="S28" s="33" t="s">
        <v>133</v>
      </c>
      <c r="T28" s="33"/>
      <c r="U28" s="32" t="s">
        <v>201</v>
      </c>
      <c r="V28" s="33" t="s">
        <v>165</v>
      </c>
      <c r="W28" s="33" t="s">
        <v>213</v>
      </c>
      <c r="X28" s="33" t="s">
        <v>214</v>
      </c>
      <c r="Y28" s="33" t="s">
        <v>215</v>
      </c>
      <c r="Z28" s="33"/>
      <c r="AA28" s="33" t="s">
        <v>216</v>
      </c>
      <c r="AB28" s="33"/>
      <c r="AC28" s="33"/>
      <c r="AD28" s="33"/>
      <c r="AE28" s="32" t="s">
        <v>217</v>
      </c>
      <c r="AF28" s="33" t="s">
        <v>180</v>
      </c>
      <c r="AG28" s="33"/>
      <c r="AH28" s="33"/>
      <c r="AI28" s="32" t="s">
        <v>218</v>
      </c>
      <c r="AJ28" s="33" t="s">
        <v>219</v>
      </c>
      <c r="AK28" s="33"/>
      <c r="AL28" s="32" t="s">
        <v>205</v>
      </c>
      <c r="AM28" s="32" t="s">
        <v>220</v>
      </c>
      <c r="AN28" s="33"/>
      <c r="AO28" s="33" t="s">
        <v>34</v>
      </c>
      <c r="AP28" s="33" t="s">
        <v>137</v>
      </c>
      <c r="AQ28" s="33" t="s">
        <v>221</v>
      </c>
      <c r="AR28" s="34" t="s">
        <v>222</v>
      </c>
      <c r="AS28" s="34"/>
      <c r="AT28" s="33"/>
      <c r="AU28" s="33"/>
      <c r="AV28" s="33"/>
      <c r="AW28" s="33" t="s">
        <v>138</v>
      </c>
      <c r="AX28" s="33"/>
      <c r="AY28" s="33"/>
      <c r="AZ28" s="33"/>
      <c r="BA28" s="33" t="s">
        <v>183</v>
      </c>
      <c r="BB28" s="32" t="s">
        <v>207</v>
      </c>
      <c r="BC28" s="33" t="s">
        <v>168</v>
      </c>
      <c r="BD28" s="33"/>
      <c r="BE28" s="27"/>
    </row>
    <row r="29" customFormat="false" ht="15" hidden="false" customHeight="false" outlineLevel="0" collapsed="false">
      <c r="A29" s="28"/>
      <c r="B29" s="1" t="s">
        <v>140</v>
      </c>
      <c r="C29" s="43"/>
      <c r="D29" s="37" t="n">
        <v>334397</v>
      </c>
      <c r="E29" s="37" t="n">
        <v>612077</v>
      </c>
      <c r="F29" s="37" t="n">
        <v>890139</v>
      </c>
      <c r="G29" s="27"/>
      <c r="H29" s="27"/>
      <c r="I29" s="27"/>
      <c r="J29" s="37" t="n">
        <v>1170768</v>
      </c>
      <c r="K29" s="37" t="n">
        <v>1220076</v>
      </c>
      <c r="L29" s="37" t="n">
        <v>1559001</v>
      </c>
      <c r="M29" s="37" t="n">
        <v>1289278</v>
      </c>
      <c r="N29" s="37" t="n">
        <v>1472783</v>
      </c>
      <c r="O29" s="37" t="n">
        <v>1619379</v>
      </c>
      <c r="P29" s="37"/>
      <c r="Q29" s="27"/>
      <c r="R29" s="37" t="n">
        <v>1740048</v>
      </c>
      <c r="S29" s="37" t="n">
        <v>1870421</v>
      </c>
      <c r="T29" s="27"/>
      <c r="U29" s="37" t="n">
        <v>2217982</v>
      </c>
      <c r="V29" s="37" t="n">
        <v>2169881</v>
      </c>
      <c r="W29" s="37" t="n">
        <v>2254025</v>
      </c>
      <c r="X29" s="37" t="n">
        <v>2374930</v>
      </c>
      <c r="Y29" s="37" t="n">
        <v>2582200</v>
      </c>
      <c r="Z29" s="27"/>
      <c r="AA29" s="37" t="n">
        <v>2668052</v>
      </c>
      <c r="AB29" s="27"/>
      <c r="AC29" s="27"/>
      <c r="AD29" s="27"/>
      <c r="AE29" s="37" t="n">
        <v>2753292</v>
      </c>
      <c r="AF29" s="37" t="n">
        <v>2800478</v>
      </c>
      <c r="AG29" s="27"/>
      <c r="AH29" s="27"/>
      <c r="AI29" s="37" t="n">
        <v>3041529</v>
      </c>
      <c r="AJ29" s="37" t="n">
        <v>3138892</v>
      </c>
      <c r="AK29" s="27"/>
      <c r="AL29" s="37" t="n">
        <v>3264203</v>
      </c>
      <c r="AM29" s="37" t="n">
        <v>3305043</v>
      </c>
      <c r="AN29" s="27"/>
      <c r="AO29" s="37" t="n">
        <v>3659006</v>
      </c>
      <c r="AP29" s="37" t="n">
        <v>3659007</v>
      </c>
      <c r="AQ29" s="27" t="n">
        <v>3903557</v>
      </c>
      <c r="AR29" s="39" t="n">
        <v>4029662</v>
      </c>
      <c r="AS29" s="39"/>
      <c r="AT29" s="27"/>
      <c r="AU29" s="27"/>
      <c r="AV29" s="27"/>
      <c r="AW29" s="37" t="n">
        <v>4966579</v>
      </c>
      <c r="AX29" s="27"/>
      <c r="AY29" s="27"/>
      <c r="AZ29" s="27"/>
      <c r="BA29" s="37" t="n">
        <v>5387551</v>
      </c>
      <c r="BB29" s="37" t="n">
        <v>5524046</v>
      </c>
      <c r="BC29" s="37" t="n">
        <v>5540796</v>
      </c>
      <c r="BD29" s="27"/>
      <c r="BE29" s="27"/>
    </row>
    <row r="30" customFormat="false" ht="15" hidden="false" customHeight="false" outlineLevel="0" collapsed="false">
      <c r="A30" s="28"/>
      <c r="B30" s="1" t="s">
        <v>141</v>
      </c>
      <c r="C30" s="43"/>
      <c r="D30" s="37" t="n">
        <v>321451</v>
      </c>
      <c r="E30" s="37" t="n">
        <v>662309</v>
      </c>
      <c r="F30" s="37" t="n">
        <v>942839</v>
      </c>
      <c r="G30" s="27"/>
      <c r="H30" s="27"/>
      <c r="I30" s="27"/>
      <c r="J30" s="37" t="n">
        <v>1220075</v>
      </c>
      <c r="K30" s="37" t="n">
        <v>1271355</v>
      </c>
      <c r="L30" s="37" t="n">
        <v>1614650</v>
      </c>
      <c r="M30" s="37" t="n">
        <v>1386743</v>
      </c>
      <c r="N30" s="37" t="n">
        <v>1523771</v>
      </c>
      <c r="O30" s="37" t="n">
        <v>1630553</v>
      </c>
      <c r="P30" s="37"/>
      <c r="Q30" s="27"/>
      <c r="R30" s="37" t="n">
        <v>1774867</v>
      </c>
      <c r="S30" s="37" t="n">
        <v>1918202</v>
      </c>
      <c r="T30" s="27"/>
      <c r="U30" s="37" t="n">
        <v>2169882</v>
      </c>
      <c r="V30" s="37" t="n">
        <v>2120377</v>
      </c>
      <c r="W30" s="37" t="n">
        <v>2238586</v>
      </c>
      <c r="X30" s="37" t="n">
        <v>2410671</v>
      </c>
      <c r="Y30" s="37" t="n">
        <v>2532639</v>
      </c>
      <c r="Z30" s="27"/>
      <c r="AA30" s="37" t="n">
        <v>2705579</v>
      </c>
      <c r="AB30" s="27"/>
      <c r="AC30" s="27"/>
      <c r="AD30" s="27"/>
      <c r="AE30" s="37" t="n">
        <v>2784375</v>
      </c>
      <c r="AF30" s="37" t="n">
        <v>2832860</v>
      </c>
      <c r="AG30" s="27"/>
      <c r="AH30" s="27"/>
      <c r="AI30" s="37" t="n">
        <v>3050631</v>
      </c>
      <c r="AJ30" s="37" t="n">
        <v>3089136</v>
      </c>
      <c r="AK30" s="27"/>
      <c r="AL30" s="37" t="n">
        <v>3305042</v>
      </c>
      <c r="AM30" s="37" t="n">
        <v>3332000</v>
      </c>
      <c r="AN30" s="27"/>
      <c r="AO30" s="37" t="n">
        <v>3604903</v>
      </c>
      <c r="AP30" s="37" t="n">
        <v>3667352</v>
      </c>
      <c r="AQ30" s="27" t="n">
        <v>3894238</v>
      </c>
      <c r="AR30" s="39" t="n">
        <v>4039551</v>
      </c>
      <c r="AS30" s="39"/>
      <c r="AT30" s="27"/>
      <c r="AU30" s="27"/>
      <c r="AV30" s="27"/>
      <c r="AW30" s="37" t="n">
        <v>4951939</v>
      </c>
      <c r="AX30" s="27"/>
      <c r="AY30" s="27"/>
      <c r="AZ30" s="27"/>
      <c r="BA30" s="37" t="n">
        <v>5328232</v>
      </c>
      <c r="BB30" s="37" t="n">
        <v>5540795</v>
      </c>
      <c r="BC30" s="37" t="n">
        <v>5585130</v>
      </c>
      <c r="BD30" s="27"/>
      <c r="BE30" s="27"/>
    </row>
    <row r="31" customFormat="false" ht="15" hidden="false" customHeight="false" outlineLevel="0" collapsed="false">
      <c r="A31" s="28"/>
      <c r="B31" s="1" t="s">
        <v>142</v>
      </c>
      <c r="C31" s="44"/>
      <c r="D31" s="44" t="n">
        <f aca="false">IF(D29&lt;D30,D30-D29+1,D29-D30+1)</f>
        <v>12947</v>
      </c>
      <c r="E31" s="44" t="n">
        <f aca="false">IF(E29&lt;E30,E30-E29+1,E29-E30+1)</f>
        <v>50233</v>
      </c>
      <c r="F31" s="44" t="n">
        <f aca="false">IF(F29&lt;F30,F30-F29+1,F29-F30+1)</f>
        <v>52701</v>
      </c>
      <c r="G31" s="44"/>
      <c r="H31" s="44"/>
      <c r="I31" s="44"/>
      <c r="J31" s="44" t="n">
        <f aca="false">IF(J29&lt;J30,J30-J29+1,J29-J30+1)</f>
        <v>49308</v>
      </c>
      <c r="K31" s="44" t="n">
        <f aca="false">IF(K29&lt;K30,K30-K29+1,K29-K30+1)</f>
        <v>51280</v>
      </c>
      <c r="L31" s="44" t="n">
        <f aca="false">IF(L29&lt;L30,L30-L29+1,L29-L30+1)</f>
        <v>55650</v>
      </c>
      <c r="M31" s="44" t="n">
        <f aca="false">IF(M29&lt;M30,M30-M29+1,M29-M30+1)</f>
        <v>97466</v>
      </c>
      <c r="N31" s="44" t="n">
        <f aca="false">IF(N29&lt;N30,N30-N29+1,N29-N30+1)</f>
        <v>50989</v>
      </c>
      <c r="O31" s="44" t="n">
        <f aca="false">IF(O29&lt;O30,O30-O29+1,O29-O30+1)</f>
        <v>11175</v>
      </c>
      <c r="P31" s="44"/>
      <c r="Q31" s="44"/>
      <c r="R31" s="44" t="n">
        <f aca="false">IF(R29&lt;R30,R30-R29+1,R29-R30+1)</f>
        <v>34820</v>
      </c>
      <c r="S31" s="44" t="n">
        <f aca="false">IF(S29&lt;S30,S30-S29+1,S29-S30+1)</f>
        <v>47782</v>
      </c>
      <c r="T31" s="44"/>
      <c r="U31" s="44" t="n">
        <f aca="false">IF(U29&lt;U30,U30-U29+1,U29-U30+1)</f>
        <v>48101</v>
      </c>
      <c r="V31" s="44" t="n">
        <v>25120</v>
      </c>
      <c r="W31" s="44" t="n">
        <f aca="false">IF(W29&lt;W30,W30-W29+1,W29-W30+1)</f>
        <v>15440</v>
      </c>
      <c r="X31" s="44" t="n">
        <f aca="false">IF(X29&lt;X30,X30-X29+1,X29-X30+1)</f>
        <v>35742</v>
      </c>
      <c r="Y31" s="44" t="n">
        <f aca="false">IF(Y29&lt;Y30,Y30-Y29+1,Y29-Y30+1)</f>
        <v>49562</v>
      </c>
      <c r="Z31" s="44"/>
      <c r="AA31" s="44" t="n">
        <f aca="false">IF(AA29&lt;AA30,AA30-AA29+1,AA29-AA30+1)</f>
        <v>37528</v>
      </c>
      <c r="AB31" s="44"/>
      <c r="AC31" s="27"/>
      <c r="AD31" s="27"/>
      <c r="AE31" s="27" t="n">
        <f aca="false">IF(AE29&lt;AE30,AE30-AE29+1,AE29-AE30+1)</f>
        <v>31084</v>
      </c>
      <c r="AF31" s="27" t="n">
        <f aca="false">IF(AF29&lt;AF30,AF30-AF29+1,AF29-AF30+1)</f>
        <v>32383</v>
      </c>
      <c r="AG31" s="27"/>
      <c r="AH31" s="27"/>
      <c r="AI31" s="27" t="n">
        <f aca="false">IF(AI29&lt;AI30,AI30-AI29+1,AI29-AI30+1)</f>
        <v>9103</v>
      </c>
      <c r="AJ31" s="27" t="n">
        <f aca="false">IF(AJ29&lt;AJ30,AJ30-AJ29+1,AJ29-AJ30+1)</f>
        <v>49757</v>
      </c>
      <c r="AK31" s="27"/>
      <c r="AL31" s="27" t="n">
        <f aca="false">IF(AL29&lt;AL30,AL30-AL29+1,AL29-AL30+1)</f>
        <v>40840</v>
      </c>
      <c r="AM31" s="27" t="n">
        <f aca="false">IF(AM29&lt;AM30,AM30-AM29+1,AM29-AM30+1)</f>
        <v>26958</v>
      </c>
      <c r="AN31" s="27"/>
      <c r="AO31" s="27" t="n">
        <f aca="false">IF(AO29&lt;AO30,AO30-AO29+1,AO29-AO30+1)</f>
        <v>54104</v>
      </c>
      <c r="AP31" s="27" t="n">
        <f aca="false">IF(AP29&lt;AP30,AP30-AP29+1,AP29-AP30+1)</f>
        <v>8346</v>
      </c>
      <c r="AQ31" s="27" t="n">
        <f aca="false">IF(AQ29&lt;AQ30,AQ30-AQ29+1,AQ29-AQ30+1)</f>
        <v>9320</v>
      </c>
      <c r="AR31" s="39" t="n">
        <f aca="false">IF(AR29&lt;AR30,AR30-AR29+1,AR29-AR30+1)</f>
        <v>9890</v>
      </c>
      <c r="AS31" s="39" t="n">
        <f aca="false">IF(AS29&lt;AS30,AS30-AS29+1,AS29-AS30+1)</f>
        <v>1</v>
      </c>
      <c r="AT31" s="27"/>
      <c r="AU31" s="27"/>
      <c r="AV31" s="27"/>
      <c r="AW31" s="27" t="n">
        <f aca="false">IF(AW29&lt;AW30,AW30-AW29+1,AW29-AW30+1)</f>
        <v>14641</v>
      </c>
      <c r="AX31" s="27"/>
      <c r="AY31" s="27"/>
      <c r="AZ31" s="27"/>
      <c r="BA31" s="27" t="n">
        <f aca="false">IF(BA29&lt;BA30,BA30-BA29+1,BA29-BA30+1)</f>
        <v>59320</v>
      </c>
      <c r="BB31" s="27" t="n">
        <f aca="false">IF(BB29&lt;BB30,BB30-BB29+1,BB29-BB30+1)</f>
        <v>16750</v>
      </c>
      <c r="BC31" s="27" t="n">
        <f aca="false">IF(BC29&lt;BC30,BC30-BC29+1,BC29-BC30+1)</f>
        <v>44335</v>
      </c>
      <c r="BD31" s="27"/>
      <c r="BE31" s="27" t="n">
        <f aca="false">SUM(B31:BD31)/1000000</f>
        <v>1.132676</v>
      </c>
    </row>
    <row r="32" customFormat="false" ht="15" hidden="false" customHeight="false" outlineLevel="0" collapsed="false">
      <c r="A32" s="28" t="s">
        <v>223</v>
      </c>
      <c r="B32" s="1" t="s">
        <v>125</v>
      </c>
      <c r="C32" s="33"/>
      <c r="D32" s="33"/>
      <c r="E32" s="33" t="s">
        <v>3</v>
      </c>
      <c r="F32" s="33" t="s">
        <v>163</v>
      </c>
      <c r="G32" s="33"/>
      <c r="H32" s="33"/>
      <c r="I32" s="33"/>
      <c r="J32" s="33"/>
      <c r="K32" s="33"/>
      <c r="L32" s="33"/>
      <c r="M32" s="33"/>
      <c r="N32" s="33" t="s">
        <v>11</v>
      </c>
      <c r="O32" s="33" t="s">
        <v>199</v>
      </c>
      <c r="P32" s="33"/>
      <c r="Q32" s="33"/>
      <c r="R32" s="33" t="s">
        <v>15</v>
      </c>
      <c r="S32" s="33"/>
      <c r="T32" s="33"/>
      <c r="U32" s="33" t="s">
        <v>18</v>
      </c>
      <c r="V32" s="33"/>
      <c r="W32" s="33"/>
      <c r="X32" s="33" t="s">
        <v>202</v>
      </c>
      <c r="Y32" s="33"/>
      <c r="Z32" s="32" t="s">
        <v>224</v>
      </c>
      <c r="AA32" s="33"/>
      <c r="AB32" s="32" t="s">
        <v>225</v>
      </c>
      <c r="AC32" s="32" t="s">
        <v>226</v>
      </c>
      <c r="AD32" s="32" t="s">
        <v>24</v>
      </c>
      <c r="AE32" s="33"/>
      <c r="AF32" s="32" t="s">
        <v>204</v>
      </c>
      <c r="AG32" s="33"/>
      <c r="AH32" s="33"/>
      <c r="AI32" s="33"/>
      <c r="AJ32" s="33"/>
      <c r="AK32" s="33"/>
      <c r="AL32" s="34" t="s">
        <v>32</v>
      </c>
      <c r="AM32" s="34"/>
      <c r="AN32" s="33" t="s">
        <v>166</v>
      </c>
      <c r="AO32" s="34" t="s">
        <v>34</v>
      </c>
      <c r="AP32" s="34"/>
      <c r="AQ32" s="33" t="s">
        <v>35</v>
      </c>
      <c r="AR32" s="34" t="s">
        <v>36</v>
      </c>
      <c r="AS32" s="34"/>
      <c r="AT32" s="32" t="s">
        <v>227</v>
      </c>
      <c r="AU32" s="33"/>
      <c r="AV32" s="33" t="s">
        <v>228</v>
      </c>
      <c r="AW32" s="33"/>
      <c r="AX32" s="33"/>
      <c r="AY32" s="33"/>
      <c r="AZ32" s="33"/>
      <c r="BA32" s="33" t="s">
        <v>44</v>
      </c>
      <c r="BB32" s="34" t="s">
        <v>45</v>
      </c>
      <c r="BC32" s="34"/>
      <c r="BD32" s="33" t="s">
        <v>46</v>
      </c>
      <c r="BE32" s="27"/>
    </row>
    <row r="33" customFormat="false" ht="15" hidden="false" customHeight="false" outlineLevel="0" collapsed="false">
      <c r="A33" s="28"/>
      <c r="B33" s="1" t="s">
        <v>130</v>
      </c>
      <c r="C33" s="33"/>
      <c r="D33" s="33"/>
      <c r="E33" s="33" t="s">
        <v>208</v>
      </c>
      <c r="F33" s="33" t="s">
        <v>164</v>
      </c>
      <c r="G33" s="33"/>
      <c r="H33" s="33"/>
      <c r="I33" s="33"/>
      <c r="J33" s="33"/>
      <c r="K33" s="33"/>
      <c r="L33" s="33"/>
      <c r="M33" s="33"/>
      <c r="N33" s="33" t="s">
        <v>190</v>
      </c>
      <c r="O33" s="33" t="s">
        <v>212</v>
      </c>
      <c r="P33" s="33"/>
      <c r="Q33" s="33"/>
      <c r="R33" s="33" t="s">
        <v>177</v>
      </c>
      <c r="S33" s="33"/>
      <c r="T33" s="33"/>
      <c r="U33" s="34" t="s">
        <v>229</v>
      </c>
      <c r="V33" s="34"/>
      <c r="W33" s="33"/>
      <c r="X33" s="33" t="s">
        <v>214</v>
      </c>
      <c r="Y33" s="33"/>
      <c r="Z33" s="33" t="s">
        <v>230</v>
      </c>
      <c r="AA33" s="33"/>
      <c r="AB33" s="32" t="s">
        <v>193</v>
      </c>
      <c r="AC33" s="32" t="s">
        <v>225</v>
      </c>
      <c r="AD33" s="32" t="s">
        <v>226</v>
      </c>
      <c r="AE33" s="33"/>
      <c r="AF33" s="32" t="s">
        <v>231</v>
      </c>
      <c r="AG33" s="33"/>
      <c r="AH33" s="33"/>
      <c r="AI33" s="33"/>
      <c r="AJ33" s="33"/>
      <c r="AK33" s="33"/>
      <c r="AL33" s="34" t="s">
        <v>232</v>
      </c>
      <c r="AM33" s="34"/>
      <c r="AN33" s="33" t="s">
        <v>33</v>
      </c>
      <c r="AO33" s="34" t="s">
        <v>137</v>
      </c>
      <c r="AP33" s="34"/>
      <c r="AQ33" s="32" t="s">
        <v>233</v>
      </c>
      <c r="AR33" s="34" t="s">
        <v>234</v>
      </c>
      <c r="AS33" s="34"/>
      <c r="AT33" s="33" t="s">
        <v>37</v>
      </c>
      <c r="AU33" s="33"/>
      <c r="AV33" s="32" t="s">
        <v>235</v>
      </c>
      <c r="AW33" s="33"/>
      <c r="AX33" s="33"/>
      <c r="AY33" s="33"/>
      <c r="AZ33" s="33"/>
      <c r="BA33" s="33" t="s">
        <v>183</v>
      </c>
      <c r="BB33" s="34" t="s">
        <v>168</v>
      </c>
      <c r="BC33" s="34"/>
      <c r="BD33" s="33" t="s">
        <v>236</v>
      </c>
      <c r="BE33" s="27"/>
    </row>
    <row r="34" customFormat="false" ht="15" hidden="false" customHeight="false" outlineLevel="0" collapsed="false">
      <c r="A34" s="28"/>
      <c r="B34" s="1" t="s">
        <v>140</v>
      </c>
      <c r="C34" s="27"/>
      <c r="D34" s="27"/>
      <c r="E34" s="37" t="n">
        <v>571951</v>
      </c>
      <c r="F34" s="37" t="n">
        <v>840014</v>
      </c>
      <c r="G34" s="27"/>
      <c r="H34" s="27"/>
      <c r="I34" s="27"/>
      <c r="J34" s="27"/>
      <c r="K34" s="27"/>
      <c r="L34" s="27"/>
      <c r="M34" s="27"/>
      <c r="N34" s="37" t="n">
        <v>1268330</v>
      </c>
      <c r="O34" s="37" t="n">
        <v>1325816</v>
      </c>
      <c r="P34" s="37"/>
      <c r="Q34" s="27"/>
      <c r="R34" s="37" t="n">
        <v>1445637</v>
      </c>
      <c r="S34" s="27"/>
      <c r="T34" s="27"/>
      <c r="U34" s="39" t="n">
        <v>1810222</v>
      </c>
      <c r="V34" s="39"/>
      <c r="W34" s="27"/>
      <c r="X34" s="37" t="n">
        <v>1953603</v>
      </c>
      <c r="Y34" s="27"/>
      <c r="Z34" s="37" t="n">
        <v>2192214</v>
      </c>
      <c r="AA34" s="27"/>
      <c r="AB34" s="37" t="n">
        <v>2333861</v>
      </c>
      <c r="AC34" s="37" t="n">
        <v>2386962</v>
      </c>
      <c r="AD34" s="37" t="n">
        <v>2435930</v>
      </c>
      <c r="AE34" s="27"/>
      <c r="AF34" s="37" t="n">
        <v>2460851</v>
      </c>
      <c r="AG34" s="27"/>
      <c r="AH34" s="27"/>
      <c r="AI34" s="27"/>
      <c r="AJ34" s="27"/>
      <c r="AK34" s="27"/>
      <c r="AL34" s="39" t="n">
        <v>2924319</v>
      </c>
      <c r="AM34" s="39"/>
      <c r="AN34" s="37" t="n">
        <v>3186412</v>
      </c>
      <c r="AO34" s="39" t="n">
        <v>3244579</v>
      </c>
      <c r="AP34" s="39"/>
      <c r="AQ34" s="37" t="n">
        <v>3506599</v>
      </c>
      <c r="AR34" s="39" t="n">
        <v>3627157</v>
      </c>
      <c r="AS34" s="39"/>
      <c r="AT34" s="37" t="n">
        <v>3891364</v>
      </c>
      <c r="AU34" s="27"/>
      <c r="AV34" s="37" t="n">
        <v>4663200</v>
      </c>
      <c r="AW34" s="27"/>
      <c r="AX34" s="27"/>
      <c r="AY34" s="27"/>
      <c r="AZ34" s="27"/>
      <c r="BA34" s="37" t="n">
        <v>5119883</v>
      </c>
      <c r="BB34" s="37" t="n">
        <v>5256676</v>
      </c>
      <c r="BC34" s="37"/>
      <c r="BD34" s="37" t="n">
        <v>5418155</v>
      </c>
      <c r="BE34" s="27"/>
    </row>
    <row r="35" customFormat="false" ht="15" hidden="false" customHeight="false" outlineLevel="0" collapsed="false">
      <c r="A35" s="28"/>
      <c r="B35" s="1" t="s">
        <v>141</v>
      </c>
      <c r="C35" s="27"/>
      <c r="D35" s="27"/>
      <c r="E35" s="37" t="n">
        <v>618477</v>
      </c>
      <c r="F35" s="37" t="n">
        <v>881393</v>
      </c>
      <c r="G35" s="27"/>
      <c r="H35" s="27"/>
      <c r="I35" s="27"/>
      <c r="J35" s="27"/>
      <c r="K35" s="27"/>
      <c r="L35" s="27"/>
      <c r="M35" s="27"/>
      <c r="N35" s="37" t="n">
        <v>1321078</v>
      </c>
      <c r="O35" s="37" t="n">
        <v>1336964</v>
      </c>
      <c r="P35" s="37"/>
      <c r="Q35" s="27"/>
      <c r="R35" s="37" t="n">
        <v>1491613</v>
      </c>
      <c r="S35" s="27"/>
      <c r="T35" s="27"/>
      <c r="U35" s="39" t="n">
        <v>1782783</v>
      </c>
      <c r="V35" s="39"/>
      <c r="W35" s="27"/>
      <c r="X35" s="37" t="n">
        <v>1991681</v>
      </c>
      <c r="Y35" s="27"/>
      <c r="Z35" s="37" t="n">
        <v>2140589</v>
      </c>
      <c r="AA35" s="27"/>
      <c r="AB35" s="37" t="n">
        <v>2282049</v>
      </c>
      <c r="AC35" s="37" t="n">
        <v>2333862</v>
      </c>
      <c r="AD35" s="37" t="n">
        <v>2386963</v>
      </c>
      <c r="AE35" s="27"/>
      <c r="AF35" s="37" t="n">
        <v>2489528</v>
      </c>
      <c r="AG35" s="27"/>
      <c r="AH35" s="27"/>
      <c r="AI35" s="27"/>
      <c r="AJ35" s="27"/>
      <c r="AK35" s="27"/>
      <c r="AL35" s="39" t="n">
        <v>2861631</v>
      </c>
      <c r="AM35" s="39"/>
      <c r="AN35" s="37" t="n">
        <v>3143646</v>
      </c>
      <c r="AO35" s="39" t="n">
        <v>3251510</v>
      </c>
      <c r="AP35" s="39"/>
      <c r="AQ35" s="37" t="n">
        <v>3500757</v>
      </c>
      <c r="AR35" s="39" t="n">
        <v>3722484</v>
      </c>
      <c r="AS35" s="39"/>
      <c r="AT35" s="37" t="n">
        <v>3826717</v>
      </c>
      <c r="AU35" s="27"/>
      <c r="AV35" s="37" t="n">
        <v>4646582</v>
      </c>
      <c r="AW35" s="27"/>
      <c r="AX35" s="27"/>
      <c r="AY35" s="27"/>
      <c r="AZ35" s="27"/>
      <c r="BA35" s="37" t="n">
        <v>5072519</v>
      </c>
      <c r="BB35" s="37" t="n">
        <v>5291491</v>
      </c>
      <c r="BC35" s="37"/>
      <c r="BD35" s="37" t="n">
        <v>5363861</v>
      </c>
      <c r="BE35" s="27"/>
    </row>
    <row r="36" customFormat="false" ht="15" hidden="false" customHeight="false" outlineLevel="0" collapsed="false">
      <c r="A36" s="28"/>
      <c r="B36" s="1" t="s">
        <v>142</v>
      </c>
      <c r="C36" s="27"/>
      <c r="D36" s="27"/>
      <c r="E36" s="27" t="n">
        <f aca="false">IF(E34&lt;E35,E35-E34+1,E34-E35+1)</f>
        <v>46527</v>
      </c>
      <c r="F36" s="27" t="n">
        <f aca="false">IF(F34&lt;F35,F35-F34+1,F34-F35+1)</f>
        <v>41380</v>
      </c>
      <c r="G36" s="27"/>
      <c r="H36" s="27"/>
      <c r="I36" s="27"/>
      <c r="J36" s="27"/>
      <c r="K36" s="27"/>
      <c r="L36" s="27"/>
      <c r="M36" s="27"/>
      <c r="N36" s="27" t="n">
        <f aca="false">IF(N34&lt;N35,N35-N34+1,N34-N35+1)</f>
        <v>52749</v>
      </c>
      <c r="O36" s="27" t="n">
        <f aca="false">IF(O34&lt;O35,O35-O34+1,O34-O35+1)</f>
        <v>11149</v>
      </c>
      <c r="P36" s="27"/>
      <c r="Q36" s="27"/>
      <c r="R36" s="27" t="n">
        <f aca="false">IF(R34&lt;R35,R35-R34+1,R34-R35+1)</f>
        <v>45977</v>
      </c>
      <c r="S36" s="27"/>
      <c r="T36" s="27"/>
      <c r="U36" s="39" t="n">
        <f aca="false">IF(U34&lt;U35,U35-U34+1,U34-U35+1)</f>
        <v>27440</v>
      </c>
      <c r="V36" s="39" t="n">
        <f aca="false">IF(V34&lt;V35,V35-V34+1,V34-V35+1)</f>
        <v>1</v>
      </c>
      <c r="W36" s="27"/>
      <c r="X36" s="27" t="n">
        <f aca="false">IF(X34&lt;X35,X35-X34+1,X34-X35+1)</f>
        <v>38079</v>
      </c>
      <c r="Y36" s="27"/>
      <c r="Z36" s="27" t="n">
        <f aca="false">IF(Z34&lt;Z35,Z35-Z34+1,Z34-Z35+1)</f>
        <v>51626</v>
      </c>
      <c r="AA36" s="27"/>
      <c r="AB36" s="27" t="n">
        <f aca="false">IF(AB34&lt;AB35,AB35-AB34+1,AB34-AB35+1)</f>
        <v>51813</v>
      </c>
      <c r="AC36" s="27" t="n">
        <f aca="false">IF(AC34&lt;AC35,AC35-AC34+1,AC34-AC35+1)</f>
        <v>53101</v>
      </c>
      <c r="AD36" s="27" t="n">
        <f aca="false">IF(AD34&lt;AD35,AD35-AD34+1,AD34-AD35+1)</f>
        <v>48968</v>
      </c>
      <c r="AE36" s="27"/>
      <c r="AF36" s="27" t="n">
        <f aca="false">IF(AF34&lt;AF35,AF35-AF34+1,AF34-AF35+1)</f>
        <v>28678</v>
      </c>
      <c r="AG36" s="27"/>
      <c r="AH36" s="27"/>
      <c r="AI36" s="27"/>
      <c r="AJ36" s="27"/>
      <c r="AK36" s="27"/>
      <c r="AL36" s="39" t="n">
        <f aca="false">IF(AL34&lt;AL35,AL35-AL34+1,AL34-AL35+1)</f>
        <v>62689</v>
      </c>
      <c r="AM36" s="39" t="n">
        <f aca="false">IF(AM34&lt;AM35,AM35-AM34+1,AM34-AM35+1)</f>
        <v>1</v>
      </c>
      <c r="AN36" s="27" t="n">
        <f aca="false">IF(AN34&lt;AN35,AN35-AN34+1,AN34-AN35+1)</f>
        <v>42767</v>
      </c>
      <c r="AO36" s="39" t="n">
        <f aca="false">IF(AO34&lt;AO35,AO35-AO34+1,AO34-AO35+1)</f>
        <v>6932</v>
      </c>
      <c r="AP36" s="39"/>
      <c r="AQ36" s="27" t="n">
        <f aca="false">IF(AQ34&lt;AQ35,AQ35-AQ34+1,AQ34-AQ35+1)</f>
        <v>5843</v>
      </c>
      <c r="AR36" s="39" t="n">
        <f aca="false">IF(AR34&lt;AR35,AR35-AR34+1,AR34-AR35+1)</f>
        <v>95328</v>
      </c>
      <c r="AS36" s="39" t="n">
        <f aca="false">IF(AS34&lt;AS35,AS35-AS34+1,AS34-AS35+1)</f>
        <v>1</v>
      </c>
      <c r="AT36" s="27" t="n">
        <f aca="false">IF(AT34&lt;AT35,AT35-AT34+1,AT34-AT35+1)</f>
        <v>64648</v>
      </c>
      <c r="AU36" s="27"/>
      <c r="AV36" s="27" t="n">
        <f aca="false">IF(AV34&lt;AV35,AV35-AV34+1,AV34-AV35+1)</f>
        <v>16619</v>
      </c>
      <c r="AW36" s="27"/>
      <c r="AX36" s="27"/>
      <c r="AY36" s="27"/>
      <c r="AZ36" s="27"/>
      <c r="BA36" s="27" t="n">
        <f aca="false">IF(BA34&lt;BA35,BA35-BA34+1,BA34-BA35+1)</f>
        <v>47365</v>
      </c>
      <c r="BB36" s="39" t="n">
        <f aca="false">IF(BB34&lt;BB35,BB35-BB34+1,BB34-BB35+1)</f>
        <v>34816</v>
      </c>
      <c r="BC36" s="39"/>
      <c r="BD36" s="27" t="n">
        <f aca="false">IF(BD34&lt;BD35,BD35-BD34+1,BD34-BD35+1)</f>
        <v>54295</v>
      </c>
      <c r="BE36" s="27" t="n">
        <f aca="false">SUM(B36:BD36)/1000000</f>
        <v>0.928792</v>
      </c>
    </row>
    <row r="37" customFormat="false" ht="15" hidden="false" customHeight="false" outlineLevel="0" collapsed="false">
      <c r="A37" s="28" t="s">
        <v>237</v>
      </c>
      <c r="B37" s="1" t="s">
        <v>125</v>
      </c>
      <c r="C37" s="33"/>
      <c r="D37" s="33" t="s">
        <v>2</v>
      </c>
      <c r="E37" s="33" t="s">
        <v>3</v>
      </c>
      <c r="F37" s="33" t="s">
        <v>163</v>
      </c>
      <c r="G37" s="33"/>
      <c r="H37" s="33"/>
      <c r="I37" s="33"/>
      <c r="J37" s="34" t="s">
        <v>8</v>
      </c>
      <c r="K37" s="34"/>
      <c r="L37" s="33" t="s">
        <v>9</v>
      </c>
      <c r="M37" s="32" t="s">
        <v>238</v>
      </c>
      <c r="N37" s="33" t="s">
        <v>11</v>
      </c>
      <c r="O37" s="33"/>
      <c r="P37" s="33" t="s">
        <v>13</v>
      </c>
      <c r="Q37" s="33"/>
      <c r="R37" s="33" t="s">
        <v>15</v>
      </c>
      <c r="S37" s="33" t="s">
        <v>16</v>
      </c>
      <c r="T37" s="33"/>
      <c r="U37" s="34" t="s">
        <v>18</v>
      </c>
      <c r="V37" s="34"/>
      <c r="W37" s="33"/>
      <c r="X37" s="33" t="s">
        <v>202</v>
      </c>
      <c r="Y37" s="33"/>
      <c r="Z37" s="33" t="s">
        <v>22</v>
      </c>
      <c r="AA37" s="33"/>
      <c r="AB37" s="34" t="s">
        <v>24</v>
      </c>
      <c r="AC37" s="34"/>
      <c r="AD37" s="34"/>
      <c r="AE37" s="33" t="s">
        <v>25</v>
      </c>
      <c r="AF37" s="33" t="s">
        <v>204</v>
      </c>
      <c r="AG37" s="33" t="s">
        <v>239</v>
      </c>
      <c r="AH37" s="33"/>
      <c r="AI37" s="33" t="s">
        <v>29</v>
      </c>
      <c r="AJ37" s="33" t="s">
        <v>30</v>
      </c>
      <c r="AK37" s="33"/>
      <c r="AL37" s="33"/>
      <c r="AM37" s="33"/>
      <c r="AN37" s="33"/>
      <c r="AO37" s="32" t="s">
        <v>240</v>
      </c>
      <c r="AP37" s="32"/>
      <c r="AQ37" s="33"/>
      <c r="AR37" s="34" t="s">
        <v>36</v>
      </c>
      <c r="AS37" s="34"/>
      <c r="AT37" s="33"/>
      <c r="AU37" s="33"/>
      <c r="AV37" s="33"/>
      <c r="AW37" s="33"/>
      <c r="AX37" s="33"/>
      <c r="AY37" s="33" t="s">
        <v>241</v>
      </c>
      <c r="AZ37" s="33" t="s">
        <v>43</v>
      </c>
      <c r="BA37" s="33" t="s">
        <v>44</v>
      </c>
      <c r="BB37" s="34" t="s">
        <v>45</v>
      </c>
      <c r="BC37" s="34"/>
      <c r="BD37" s="33"/>
      <c r="BE37" s="27"/>
    </row>
    <row r="38" customFormat="false" ht="15" hidden="false" customHeight="false" outlineLevel="0" collapsed="false">
      <c r="A38" s="28"/>
      <c r="B38" s="1" t="s">
        <v>130</v>
      </c>
      <c r="C38" s="33"/>
      <c r="D38" s="33" t="s">
        <v>242</v>
      </c>
      <c r="E38" s="33" t="s">
        <v>208</v>
      </c>
      <c r="F38" s="33" t="s">
        <v>164</v>
      </c>
      <c r="G38" s="33"/>
      <c r="H38" s="33"/>
      <c r="I38" s="33"/>
      <c r="J38" s="34" t="s">
        <v>211</v>
      </c>
      <c r="K38" s="34"/>
      <c r="L38" s="33" t="s">
        <v>243</v>
      </c>
      <c r="M38" s="33" t="s">
        <v>210</v>
      </c>
      <c r="N38" s="33" t="s">
        <v>190</v>
      </c>
      <c r="O38" s="33"/>
      <c r="P38" s="32" t="s">
        <v>244</v>
      </c>
      <c r="Q38" s="33"/>
      <c r="R38" s="33" t="s">
        <v>165</v>
      </c>
      <c r="S38" s="33" t="s">
        <v>133</v>
      </c>
      <c r="T38" s="33"/>
      <c r="U38" s="34" t="s">
        <v>14</v>
      </c>
      <c r="V38" s="34"/>
      <c r="W38" s="33"/>
      <c r="X38" s="33" t="s">
        <v>214</v>
      </c>
      <c r="Y38" s="33"/>
      <c r="Z38" s="33" t="s">
        <v>230</v>
      </c>
      <c r="AA38" s="33"/>
      <c r="AB38" s="34" t="s">
        <v>193</v>
      </c>
      <c r="AC38" s="34"/>
      <c r="AD38" s="34"/>
      <c r="AE38" s="33" t="s">
        <v>245</v>
      </c>
      <c r="AF38" s="32" t="s">
        <v>246</v>
      </c>
      <c r="AG38" s="33" t="s">
        <v>247</v>
      </c>
      <c r="AH38" s="33"/>
      <c r="AI38" s="32" t="s">
        <v>248</v>
      </c>
      <c r="AJ38" s="33" t="s">
        <v>219</v>
      </c>
      <c r="AK38" s="33"/>
      <c r="AL38" s="33"/>
      <c r="AM38" s="33"/>
      <c r="AN38" s="33"/>
      <c r="AO38" s="34" t="s">
        <v>34</v>
      </c>
      <c r="AP38" s="34"/>
      <c r="AQ38" s="33"/>
      <c r="AR38" s="34" t="s">
        <v>249</v>
      </c>
      <c r="AS38" s="34"/>
      <c r="AT38" s="33"/>
      <c r="AU38" s="33"/>
      <c r="AV38" s="33"/>
      <c r="AW38" s="33"/>
      <c r="AX38" s="33"/>
      <c r="AY38" s="33" t="s">
        <v>250</v>
      </c>
      <c r="AZ38" s="33" t="s">
        <v>251</v>
      </c>
      <c r="BA38" s="33" t="s">
        <v>252</v>
      </c>
      <c r="BB38" s="34" t="s">
        <v>168</v>
      </c>
      <c r="BC38" s="34"/>
      <c r="BD38" s="33"/>
      <c r="BE38" s="27"/>
    </row>
    <row r="39" customFormat="false" ht="15" hidden="false" customHeight="false" outlineLevel="0" collapsed="false">
      <c r="A39" s="28"/>
      <c r="B39" s="1" t="s">
        <v>140</v>
      </c>
      <c r="C39" s="27"/>
      <c r="D39" s="37" t="n">
        <v>330266</v>
      </c>
      <c r="E39" s="37" t="n">
        <v>607774</v>
      </c>
      <c r="F39" s="37" t="n">
        <v>850376</v>
      </c>
      <c r="G39" s="27"/>
      <c r="H39" s="27"/>
      <c r="I39" s="27"/>
      <c r="J39" s="39" t="n">
        <v>1120575</v>
      </c>
      <c r="K39" s="39"/>
      <c r="L39" s="37" t="n">
        <v>1183587</v>
      </c>
      <c r="M39" s="37" t="n">
        <v>1263767</v>
      </c>
      <c r="N39" s="37" t="n">
        <v>1435871</v>
      </c>
      <c r="O39" s="27"/>
      <c r="P39" s="37" t="n">
        <v>1604243</v>
      </c>
      <c r="Q39" s="37"/>
      <c r="R39" s="37" t="n">
        <v>1999293</v>
      </c>
      <c r="S39" s="37" t="n">
        <v>1742527</v>
      </c>
      <c r="T39" s="27"/>
      <c r="U39" s="39" t="n">
        <v>2049008</v>
      </c>
      <c r="V39" s="39"/>
      <c r="W39" s="27"/>
      <c r="X39" s="37" t="n">
        <v>2191077</v>
      </c>
      <c r="Y39" s="27"/>
      <c r="Z39" s="37" t="n">
        <v>2440435</v>
      </c>
      <c r="AA39" s="27"/>
      <c r="AB39" s="39" t="n">
        <v>2585337</v>
      </c>
      <c r="AC39" s="39"/>
      <c r="AD39" s="39"/>
      <c r="AE39" s="37" t="n">
        <v>2586493</v>
      </c>
      <c r="AF39" s="37" t="n">
        <v>2602496</v>
      </c>
      <c r="AG39" s="37" t="n">
        <v>2661054</v>
      </c>
      <c r="AH39" s="27"/>
      <c r="AI39" s="37" t="n">
        <v>2855103</v>
      </c>
      <c r="AJ39" s="37" t="n">
        <v>2917801</v>
      </c>
      <c r="AK39" s="27"/>
      <c r="AL39" s="27"/>
      <c r="AM39" s="27"/>
      <c r="AN39" s="27"/>
      <c r="AO39" s="39" t="n">
        <v>3347007</v>
      </c>
      <c r="AP39" s="39"/>
      <c r="AQ39" s="27"/>
      <c r="AR39" s="39" t="n">
        <v>3705316</v>
      </c>
      <c r="AS39" s="39"/>
      <c r="AT39" s="27"/>
      <c r="AU39" s="27"/>
      <c r="AV39" s="27"/>
      <c r="AW39" s="27"/>
      <c r="AX39" s="27"/>
      <c r="AY39" s="37" t="n">
        <v>5001454</v>
      </c>
      <c r="AZ39" s="37" t="n">
        <v>5105999</v>
      </c>
      <c r="BA39" s="37" t="n">
        <v>5170910</v>
      </c>
      <c r="BB39" s="37" t="n">
        <v>5245009</v>
      </c>
      <c r="BC39" s="37"/>
      <c r="BD39" s="27"/>
      <c r="BE39" s="27"/>
    </row>
    <row r="40" customFormat="false" ht="15" hidden="false" customHeight="false" outlineLevel="0" collapsed="false">
      <c r="A40" s="28"/>
      <c r="B40" s="1" t="s">
        <v>141</v>
      </c>
      <c r="C40" s="27"/>
      <c r="D40" s="37" t="n">
        <v>345501</v>
      </c>
      <c r="E40" s="37" t="n">
        <v>622026</v>
      </c>
      <c r="F40" s="37" t="n">
        <v>887654</v>
      </c>
      <c r="G40" s="27"/>
      <c r="H40" s="27"/>
      <c r="I40" s="27"/>
      <c r="J40" s="39" t="n">
        <v>1148358</v>
      </c>
      <c r="K40" s="39"/>
      <c r="L40" s="37" t="n">
        <v>1244833</v>
      </c>
      <c r="M40" s="37" t="n">
        <v>1349834</v>
      </c>
      <c r="N40" s="37" t="n">
        <v>1493561</v>
      </c>
      <c r="O40" s="27"/>
      <c r="P40" s="37" t="n">
        <v>1646797</v>
      </c>
      <c r="Q40" s="37"/>
      <c r="R40" s="37" t="n">
        <v>1976535</v>
      </c>
      <c r="S40" s="37" t="n">
        <v>1773646</v>
      </c>
      <c r="T40" s="27"/>
      <c r="U40" s="39" t="n">
        <v>2002862</v>
      </c>
      <c r="V40" s="39"/>
      <c r="W40" s="27"/>
      <c r="X40" s="37" t="n">
        <v>2223471</v>
      </c>
      <c r="Y40" s="27"/>
      <c r="Z40" s="37" t="n">
        <v>2392074</v>
      </c>
      <c r="AA40" s="27"/>
      <c r="AB40" s="39" t="n">
        <v>2534857</v>
      </c>
      <c r="AC40" s="39"/>
      <c r="AD40" s="39"/>
      <c r="AE40" s="37" t="n">
        <v>2589294</v>
      </c>
      <c r="AF40" s="37" t="n">
        <v>2611908</v>
      </c>
      <c r="AG40" s="37" t="n">
        <v>2617150</v>
      </c>
      <c r="AH40" s="27"/>
      <c r="AI40" s="37" t="n">
        <v>2864725</v>
      </c>
      <c r="AJ40" s="37" t="n">
        <v>2903568</v>
      </c>
      <c r="AK40" s="27"/>
      <c r="AL40" s="27"/>
      <c r="AM40" s="27"/>
      <c r="AN40" s="27"/>
      <c r="AO40" s="39" t="n">
        <v>3316539</v>
      </c>
      <c r="AP40" s="39"/>
      <c r="AQ40" s="27"/>
      <c r="AR40" s="39" t="n">
        <v>3759639</v>
      </c>
      <c r="AS40" s="39"/>
      <c r="AT40" s="27"/>
      <c r="AU40" s="27"/>
      <c r="AV40" s="27"/>
      <c r="AW40" s="27"/>
      <c r="AX40" s="27"/>
      <c r="AY40" s="37" t="n">
        <v>4956965</v>
      </c>
      <c r="AZ40" s="37" t="n">
        <v>5086026</v>
      </c>
      <c r="BA40" s="37" t="n">
        <v>5181123</v>
      </c>
      <c r="BB40" s="37" t="n">
        <v>5266762</v>
      </c>
      <c r="BC40" s="37"/>
      <c r="BD40" s="27"/>
      <c r="BE40" s="27"/>
    </row>
    <row r="41" customFormat="false" ht="15" hidden="false" customHeight="false" outlineLevel="0" collapsed="false">
      <c r="A41" s="28"/>
      <c r="B41" s="1" t="s">
        <v>142</v>
      </c>
      <c r="C41" s="27"/>
      <c r="D41" s="27" t="n">
        <f aca="false">IF(D39&lt;D40,D40-D39+1,D39-D40+1)</f>
        <v>15236</v>
      </c>
      <c r="E41" s="27" t="n">
        <f aca="false">IF(E39&lt;E40,E40-E39+1,E39-E40+1)</f>
        <v>14253</v>
      </c>
      <c r="F41" s="27" t="n">
        <f aca="false">IF(F39&lt;F40,F40-F39+1,F39-F40+1)</f>
        <v>37279</v>
      </c>
      <c r="G41" s="27"/>
      <c r="H41" s="27"/>
      <c r="I41" s="27"/>
      <c r="J41" s="39" t="n">
        <f aca="false">IF(J39&lt;J40,J40-J39+1,J39-J40+1)</f>
        <v>27784</v>
      </c>
      <c r="K41" s="39" t="n">
        <f aca="false">IF(K39&lt;K40,K40-K39+1,K39-K40+1)</f>
        <v>1</v>
      </c>
      <c r="L41" s="27" t="n">
        <f aca="false">IF(L39&lt;L40,L40-L39+1,L39-L40+1)</f>
        <v>61247</v>
      </c>
      <c r="M41" s="27" t="n">
        <f aca="false">IF(M39&lt;M40,M40-M39+1,M39-M40+1)</f>
        <v>86068</v>
      </c>
      <c r="N41" s="27" t="n">
        <f aca="false">IF(N39&lt;N40,N40-N39+1,N39-N40+1)</f>
        <v>57691</v>
      </c>
      <c r="O41" s="27"/>
      <c r="P41" s="27" t="n">
        <f aca="false">IF(P39&lt;P40,P40-P39+1,P39-P40+1)</f>
        <v>42555</v>
      </c>
      <c r="Q41" s="27"/>
      <c r="R41" s="27" t="n">
        <f aca="false">IF(R39&lt;R40,R40-R39+1,R39-R40+1)</f>
        <v>22759</v>
      </c>
      <c r="S41" s="27" t="n">
        <f aca="false">IF(S39&lt;S40,S40-S39+1,S39-S40+1)</f>
        <v>31120</v>
      </c>
      <c r="T41" s="27"/>
      <c r="U41" s="39" t="n">
        <f aca="false">IF(U39&lt;U40,U40-U39+1,U39-U40+1)</f>
        <v>46147</v>
      </c>
      <c r="V41" s="39" t="n">
        <f aca="false">IF(V39&lt;V40,V40-V39+1,V39-V40+1)</f>
        <v>1</v>
      </c>
      <c r="W41" s="27"/>
      <c r="X41" s="27" t="n">
        <f aca="false">IF(X39&lt;X40,X40-X39+1,X39-X40+1)</f>
        <v>32395</v>
      </c>
      <c r="Y41" s="27"/>
      <c r="Z41" s="27" t="n">
        <f aca="false">IF(Z39&lt;Z40,Z40-Z39+1,Z39-Z40+1)</f>
        <v>48362</v>
      </c>
      <c r="AA41" s="27"/>
      <c r="AB41" s="39" t="n">
        <f aca="false">IF(AB39&lt;AB40,AB40-AB39+1,AB39-AB40+1)</f>
        <v>50481</v>
      </c>
      <c r="AC41" s="39" t="n">
        <f aca="false">IF(AC39&lt;AC40,AC40-AC39+1,AC39-AC40+1)</f>
        <v>1</v>
      </c>
      <c r="AD41" s="39" t="n">
        <f aca="false">IF(AD39&lt;AD40,AD40-AD39+1,AD39-AD40+1)</f>
        <v>1</v>
      </c>
      <c r="AE41" s="27" t="n">
        <f aca="false">IF(AE39&lt;AE40,AE40-AE39+1,AE39-AE40+1)</f>
        <v>2802</v>
      </c>
      <c r="AF41" s="27" t="n">
        <f aca="false">IF(AF39&lt;AF40,AF40-AF39+1,AF39-AF40+1)</f>
        <v>9413</v>
      </c>
      <c r="AG41" s="27" t="n">
        <f aca="false">IF(AG39&lt;AG40,AG40-AG39+1,AG39-AG40+1)</f>
        <v>43905</v>
      </c>
      <c r="AH41" s="27"/>
      <c r="AI41" s="27" t="n">
        <f aca="false">IF(AI39&lt;AI40,AI40-AI39+1,AI39-AI40+1)</f>
        <v>9623</v>
      </c>
      <c r="AJ41" s="27" t="n">
        <f aca="false">IF(AJ39&lt;AJ40,AJ40-AJ39+1,AJ39-AJ40+1)</f>
        <v>14234</v>
      </c>
      <c r="AK41" s="27"/>
      <c r="AL41" s="27"/>
      <c r="AM41" s="27"/>
      <c r="AN41" s="27"/>
      <c r="AO41" s="39" t="n">
        <f aca="false">IF(AO39&lt;AO40,AO40-AO39+1,AO39-AO40+1)</f>
        <v>30469</v>
      </c>
      <c r="AP41" s="39" t="n">
        <f aca="false">IF(AP39&lt;AP40,AP40-AP39+1,AP39-AP40+1)</f>
        <v>1</v>
      </c>
      <c r="AQ41" s="27"/>
      <c r="AR41" s="39" t="n">
        <f aca="false">IF(AR39&lt;AR40,AR40-AR39+1,AR39-AR40+1)</f>
        <v>54324</v>
      </c>
      <c r="AS41" s="39" t="n">
        <f aca="false">IF(AS39&lt;AS40,AS40-AS39+1,AS39-AS40+1)</f>
        <v>1</v>
      </c>
      <c r="AT41" s="27"/>
      <c r="AU41" s="27"/>
      <c r="AV41" s="27"/>
      <c r="AW41" s="27"/>
      <c r="AX41" s="27"/>
      <c r="AY41" s="27" t="n">
        <f aca="false">IF(AY39&lt;AY40,AY40-AY39+1,AY39-AY40+1)</f>
        <v>44490</v>
      </c>
      <c r="AZ41" s="27" t="n">
        <f aca="false">IF(AZ39&lt;AZ40,AZ40-AZ39+1,AZ39-AZ40+1)</f>
        <v>19974</v>
      </c>
      <c r="BA41" s="27" t="n">
        <f aca="false">IF(BA39&lt;BA40,BA40-BA39+1,BA39-BA40+1)</f>
        <v>10214</v>
      </c>
      <c r="BB41" s="39" t="n">
        <f aca="false">IF(BB39&lt;BB40,BB40-BB39+1,BB39-BB40+1)</f>
        <v>21754</v>
      </c>
      <c r="BC41" s="39"/>
      <c r="BD41" s="27"/>
      <c r="BE41" s="27" t="n">
        <f aca="false">SUM(B41:BD41)/1000000</f>
        <v>0.834585</v>
      </c>
    </row>
    <row r="43" customFormat="false" ht="15" hidden="false" customHeight="false" outlineLevel="0" collapsed="false">
      <c r="A43" s="1" t="s">
        <v>253</v>
      </c>
    </row>
    <row r="44" customFormat="false" ht="15" hidden="false" customHeight="false" outlineLevel="0" collapsed="false">
      <c r="A44" s="45" t="s">
        <v>254</v>
      </c>
      <c r="B44" s="45"/>
      <c r="C44" s="45"/>
      <c r="D44" s="45"/>
      <c r="E44" s="45"/>
      <c r="F44" s="45"/>
      <c r="G44" s="45"/>
      <c r="H44" s="45"/>
      <c r="I44" s="45"/>
    </row>
    <row r="45" customFormat="false" ht="15" hidden="false" customHeight="false" outlineLevel="0" collapsed="false">
      <c r="A45" s="45" t="s">
        <v>255</v>
      </c>
      <c r="B45" s="45"/>
      <c r="C45" s="45"/>
      <c r="D45" s="45"/>
      <c r="E45" s="45"/>
      <c r="F45" s="45"/>
      <c r="G45" s="45"/>
      <c r="H45" s="45"/>
      <c r="I45" s="45"/>
    </row>
    <row r="46" customFormat="false" ht="15" hidden="false" customHeight="false" outlineLevel="0" collapsed="false">
      <c r="A46" s="45" t="s">
        <v>256</v>
      </c>
      <c r="B46" s="45"/>
      <c r="C46" s="45"/>
      <c r="D46" s="45"/>
      <c r="E46" s="45"/>
      <c r="F46" s="45"/>
      <c r="G46" s="45"/>
      <c r="H46" s="45"/>
      <c r="I46" s="45"/>
    </row>
    <row r="47" customFormat="false" ht="15" hidden="false" customHeight="false" outlineLevel="0" collapsed="false">
      <c r="A47" s="45" t="s">
        <v>257</v>
      </c>
      <c r="B47" s="45"/>
      <c r="C47" s="45"/>
      <c r="D47" s="45"/>
      <c r="E47" s="45"/>
      <c r="F47" s="45"/>
      <c r="G47" s="45"/>
      <c r="H47" s="45"/>
      <c r="I47" s="45"/>
    </row>
    <row r="48" customFormat="false" ht="15" hidden="false" customHeight="false" outlineLevel="0" collapsed="false">
      <c r="A48" s="45" t="s">
        <v>258</v>
      </c>
      <c r="B48" s="45"/>
      <c r="C48" s="45"/>
      <c r="D48" s="45"/>
      <c r="E48" s="45"/>
      <c r="F48" s="45"/>
      <c r="G48" s="45"/>
      <c r="H48" s="45"/>
      <c r="I48" s="45"/>
    </row>
  </sheetData>
  <mergeCells count="154">
    <mergeCell ref="J1:K1"/>
    <mergeCell ref="U1:V1"/>
    <mergeCell ref="AB1:AD1"/>
    <mergeCell ref="AL1:AM1"/>
    <mergeCell ref="AO1:AP1"/>
    <mergeCell ref="AR1:AS1"/>
    <mergeCell ref="BB1:BC1"/>
    <mergeCell ref="A2:A6"/>
    <mergeCell ref="AL2:AM2"/>
    <mergeCell ref="AO2:AP2"/>
    <mergeCell ref="BB2:BC2"/>
    <mergeCell ref="AL3:AM3"/>
    <mergeCell ref="AO3:AP3"/>
    <mergeCell ref="BB3:BC3"/>
    <mergeCell ref="AL4:AM4"/>
    <mergeCell ref="AO4:AP4"/>
    <mergeCell ref="BB4:BC4"/>
    <mergeCell ref="AL5:AM5"/>
    <mergeCell ref="AO5:AP5"/>
    <mergeCell ref="BB5:BC5"/>
    <mergeCell ref="AL6:AM6"/>
    <mergeCell ref="AO6:AP6"/>
    <mergeCell ref="BB6:BC6"/>
    <mergeCell ref="A7:A11"/>
    <mergeCell ref="AB7:AD7"/>
    <mergeCell ref="AO7:AP7"/>
    <mergeCell ref="BB7:BC7"/>
    <mergeCell ref="AB8:AD8"/>
    <mergeCell ref="AO8:AP8"/>
    <mergeCell ref="BB8:BC8"/>
    <mergeCell ref="AB9:AD9"/>
    <mergeCell ref="AO9:AP9"/>
    <mergeCell ref="BB9:BC9"/>
    <mergeCell ref="AB10:AD10"/>
    <mergeCell ref="AO10:AP10"/>
    <mergeCell ref="BB10:BC10"/>
    <mergeCell ref="AB11:AD11"/>
    <mergeCell ref="AO11:AP11"/>
    <mergeCell ref="BB11:BC11"/>
    <mergeCell ref="A12:A16"/>
    <mergeCell ref="AO12:AP12"/>
    <mergeCell ref="BB12:BC12"/>
    <mergeCell ref="AO13:AP13"/>
    <mergeCell ref="BB13:BC13"/>
    <mergeCell ref="AO14:AP14"/>
    <mergeCell ref="BB14:BC14"/>
    <mergeCell ref="AO15:AP15"/>
    <mergeCell ref="BB15:BC15"/>
    <mergeCell ref="AO16:AP16"/>
    <mergeCell ref="BB16:BC16"/>
    <mergeCell ref="A17:A21"/>
    <mergeCell ref="J17:K17"/>
    <mergeCell ref="AO17:AP17"/>
    <mergeCell ref="AR17:AS17"/>
    <mergeCell ref="BB17:BC17"/>
    <mergeCell ref="J18:K18"/>
    <mergeCell ref="AO18:AP18"/>
    <mergeCell ref="AR18:AS18"/>
    <mergeCell ref="BB18:BC18"/>
    <mergeCell ref="J19:K19"/>
    <mergeCell ref="AO19:AP19"/>
    <mergeCell ref="AR19:AS19"/>
    <mergeCell ref="BB19:BC19"/>
    <mergeCell ref="J20:K20"/>
    <mergeCell ref="AO20:AP20"/>
    <mergeCell ref="AR20:AS20"/>
    <mergeCell ref="BB20:BC20"/>
    <mergeCell ref="J21:K21"/>
    <mergeCell ref="AO21:AP21"/>
    <mergeCell ref="AR21:AS21"/>
    <mergeCell ref="BB21:BC21"/>
    <mergeCell ref="A22:A26"/>
    <mergeCell ref="AB22:AD22"/>
    <mergeCell ref="AO22:AP22"/>
    <mergeCell ref="BB22:BC22"/>
    <mergeCell ref="AB23:AD23"/>
    <mergeCell ref="AO23:AP23"/>
    <mergeCell ref="BB23:BC23"/>
    <mergeCell ref="AB24:AD24"/>
    <mergeCell ref="AO24:AP24"/>
    <mergeCell ref="BB24:BC24"/>
    <mergeCell ref="AB25:AD25"/>
    <mergeCell ref="AO25:AP25"/>
    <mergeCell ref="BB25:BC25"/>
    <mergeCell ref="AB26:AD26"/>
    <mergeCell ref="AO26:AP26"/>
    <mergeCell ref="BB26:BC26"/>
    <mergeCell ref="A27:A31"/>
    <mergeCell ref="AR27:AS27"/>
    <mergeCell ref="AR28:AS28"/>
    <mergeCell ref="AR29:AS29"/>
    <mergeCell ref="AR30:AS30"/>
    <mergeCell ref="AR31:AS31"/>
    <mergeCell ref="A32:A36"/>
    <mergeCell ref="AL32:AM32"/>
    <mergeCell ref="AO32:AP32"/>
    <mergeCell ref="AR32:AS32"/>
    <mergeCell ref="BB32:BC32"/>
    <mergeCell ref="U33:V33"/>
    <mergeCell ref="AL33:AM33"/>
    <mergeCell ref="AO33:AP33"/>
    <mergeCell ref="AR33:AS33"/>
    <mergeCell ref="BB33:BC33"/>
    <mergeCell ref="U34:V34"/>
    <mergeCell ref="AL34:AM34"/>
    <mergeCell ref="AO34:AP34"/>
    <mergeCell ref="AR34:AS34"/>
    <mergeCell ref="BB34:BC34"/>
    <mergeCell ref="U35:V35"/>
    <mergeCell ref="AL35:AM35"/>
    <mergeCell ref="AO35:AP35"/>
    <mergeCell ref="AR35:AS35"/>
    <mergeCell ref="BB35:BC35"/>
    <mergeCell ref="U36:V36"/>
    <mergeCell ref="AL36:AM36"/>
    <mergeCell ref="AO36:AP36"/>
    <mergeCell ref="AR36:AS36"/>
    <mergeCell ref="BB36:BC36"/>
    <mergeCell ref="A37:A41"/>
    <mergeCell ref="J37:K37"/>
    <mergeCell ref="U37:V37"/>
    <mergeCell ref="AB37:AD37"/>
    <mergeCell ref="AO37:AP37"/>
    <mergeCell ref="AR37:AS37"/>
    <mergeCell ref="BB37:BC37"/>
    <mergeCell ref="J38:K38"/>
    <mergeCell ref="U38:V38"/>
    <mergeCell ref="AB38:AD38"/>
    <mergeCell ref="AO38:AP38"/>
    <mergeCell ref="AR38:AS38"/>
    <mergeCell ref="BB38:BC38"/>
    <mergeCell ref="J39:K39"/>
    <mergeCell ref="U39:V39"/>
    <mergeCell ref="AB39:AD39"/>
    <mergeCell ref="AO39:AP39"/>
    <mergeCell ref="AR39:AS39"/>
    <mergeCell ref="BB39:BC39"/>
    <mergeCell ref="J40:K40"/>
    <mergeCell ref="U40:V40"/>
    <mergeCell ref="AB40:AD40"/>
    <mergeCell ref="AO40:AP40"/>
    <mergeCell ref="AR40:AS40"/>
    <mergeCell ref="BB40:BC40"/>
    <mergeCell ref="J41:K41"/>
    <mergeCell ref="U41:V41"/>
    <mergeCell ref="AB41:AD41"/>
    <mergeCell ref="AO41:AP41"/>
    <mergeCell ref="AR41:AS41"/>
    <mergeCell ref="BB41:BC41"/>
    <mergeCell ref="A44:I44"/>
    <mergeCell ref="A45:I45"/>
    <mergeCell ref="A46:I46"/>
    <mergeCell ref="A47:I47"/>
    <mergeCell ref="A48:I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7T10:40:45Z</dcterms:created>
  <dc:creator>Colin TN Archer</dc:creator>
  <dc:description/>
  <dc:language>en-US</dc:language>
  <cp:lastModifiedBy>swee02</cp:lastModifiedBy>
  <dcterms:modified xsi:type="dcterms:W3CDTF">2011-01-27T09:28:46Z</dcterms:modified>
  <cp:revision>0</cp:revision>
  <dc:subject/>
  <dc:title/>
</cp:coreProperties>
</file>